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date1904="1" showInkAnnotation="0" autoCompressPictures="0"/>
  <bookViews>
    <workbookView xWindow="560" yWindow="560" windowWidth="25040" windowHeight="17820" tabRatio="500"/>
  </bookViews>
  <sheets>
    <sheet name="Sheet1" sheetId="2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Y97" i="2" l="1"/>
  <c r="AA97" i="2"/>
  <c r="Y96" i="2"/>
  <c r="AA96" i="2"/>
  <c r="Y95" i="2"/>
  <c r="AA95" i="2"/>
  <c r="Y94" i="2"/>
  <c r="AA94" i="2"/>
  <c r="Y93" i="2"/>
  <c r="AA93" i="2"/>
  <c r="Y92" i="2"/>
  <c r="AA92" i="2"/>
  <c r="Y91" i="2"/>
  <c r="AA91" i="2"/>
  <c r="Y90" i="2"/>
  <c r="AA90" i="2"/>
  <c r="Y89" i="2"/>
  <c r="AA89" i="2"/>
  <c r="Y88" i="2"/>
  <c r="AA88" i="2"/>
  <c r="Y87" i="2"/>
  <c r="AA87" i="2"/>
  <c r="Y86" i="2"/>
  <c r="AA86" i="2"/>
  <c r="Y85" i="2"/>
  <c r="AA85" i="2"/>
  <c r="Y84" i="2"/>
  <c r="AA84" i="2"/>
  <c r="Y83" i="2"/>
  <c r="AA83" i="2"/>
  <c r="Y82" i="2"/>
  <c r="AA82" i="2"/>
  <c r="Y81" i="2"/>
  <c r="AA81" i="2"/>
  <c r="Y80" i="2"/>
  <c r="AA80" i="2"/>
  <c r="Y79" i="2"/>
  <c r="AA79" i="2"/>
  <c r="Y78" i="2"/>
  <c r="AA78" i="2"/>
  <c r="Y77" i="2"/>
  <c r="AA77" i="2"/>
  <c r="Y76" i="2"/>
  <c r="AA76" i="2"/>
  <c r="Y75" i="2"/>
  <c r="AA75" i="2"/>
  <c r="Y74" i="2"/>
  <c r="AA74" i="2"/>
  <c r="Y73" i="2"/>
  <c r="AA73" i="2"/>
  <c r="Y72" i="2"/>
  <c r="AA72" i="2"/>
  <c r="Y71" i="2"/>
  <c r="AA71" i="2"/>
  <c r="Y70" i="2"/>
  <c r="AA70" i="2"/>
  <c r="Y69" i="2"/>
  <c r="AA69" i="2"/>
  <c r="Y68" i="2"/>
  <c r="AA68" i="2"/>
  <c r="Y67" i="2"/>
  <c r="AA67" i="2"/>
  <c r="Y66" i="2"/>
  <c r="AA66" i="2"/>
  <c r="Y65" i="2"/>
  <c r="AA65" i="2"/>
  <c r="Y64" i="2"/>
  <c r="AA64" i="2"/>
  <c r="Y63" i="2"/>
  <c r="AA63" i="2"/>
  <c r="Y62" i="2"/>
  <c r="AA62" i="2"/>
  <c r="Y61" i="2"/>
  <c r="AA61" i="2"/>
  <c r="Y60" i="2"/>
  <c r="AA60" i="2"/>
  <c r="Y59" i="2"/>
  <c r="AA59" i="2"/>
  <c r="Y58" i="2"/>
  <c r="AA58" i="2"/>
  <c r="Y57" i="2"/>
  <c r="AA57" i="2"/>
  <c r="Y56" i="2"/>
  <c r="AA56" i="2"/>
  <c r="Y55" i="2"/>
  <c r="AA55" i="2"/>
  <c r="Y54" i="2"/>
  <c r="AA54" i="2"/>
  <c r="Y53" i="2"/>
  <c r="AA53" i="2"/>
  <c r="Y52" i="2"/>
  <c r="AA52" i="2"/>
  <c r="Y51" i="2"/>
  <c r="AA51" i="2"/>
  <c r="Y50" i="2"/>
  <c r="AA50" i="2"/>
  <c r="Y49" i="2"/>
  <c r="AA49" i="2"/>
  <c r="Y48" i="2"/>
  <c r="AA48" i="2"/>
  <c r="Y47" i="2"/>
  <c r="AA47" i="2"/>
  <c r="Y46" i="2"/>
  <c r="AA46" i="2"/>
  <c r="Y45" i="2"/>
  <c r="AA45" i="2"/>
  <c r="Y44" i="2"/>
  <c r="AA44" i="2"/>
  <c r="Y43" i="2"/>
  <c r="AA43" i="2"/>
  <c r="Y42" i="2"/>
  <c r="AA42" i="2"/>
  <c r="Y41" i="2"/>
  <c r="AA41" i="2"/>
  <c r="Y40" i="2"/>
  <c r="AA40" i="2"/>
  <c r="Y39" i="2"/>
  <c r="AA39" i="2"/>
  <c r="Y38" i="2"/>
  <c r="AA38" i="2"/>
  <c r="Y37" i="2"/>
  <c r="AA37" i="2"/>
  <c r="Y36" i="2"/>
  <c r="AA36" i="2"/>
  <c r="Y35" i="2"/>
  <c r="AA35" i="2"/>
  <c r="Y34" i="2"/>
  <c r="AA34" i="2"/>
  <c r="Y33" i="2"/>
  <c r="AA33" i="2"/>
  <c r="Y32" i="2"/>
  <c r="AA32" i="2"/>
  <c r="Y31" i="2"/>
  <c r="AA31" i="2"/>
  <c r="Y30" i="2"/>
  <c r="AA30" i="2"/>
  <c r="Y29" i="2"/>
  <c r="AA29" i="2"/>
  <c r="Y28" i="2"/>
  <c r="AA28" i="2"/>
  <c r="Y27" i="2"/>
  <c r="AA27" i="2"/>
  <c r="Y26" i="2"/>
  <c r="AA26" i="2"/>
  <c r="Y25" i="2"/>
  <c r="AA25" i="2"/>
  <c r="Y24" i="2"/>
  <c r="AA24" i="2"/>
  <c r="Y23" i="2"/>
  <c r="AA23" i="2"/>
  <c r="Y22" i="2"/>
  <c r="AA22" i="2"/>
  <c r="Y21" i="2"/>
  <c r="AA21" i="2"/>
  <c r="Y20" i="2"/>
  <c r="AA20" i="2"/>
  <c r="Y19" i="2"/>
  <c r="AA19" i="2"/>
  <c r="Y18" i="2"/>
  <c r="AA18" i="2"/>
  <c r="Y17" i="2"/>
  <c r="AA17" i="2"/>
  <c r="Y16" i="2"/>
  <c r="AA16" i="2"/>
  <c r="Y15" i="2"/>
  <c r="AA15" i="2"/>
  <c r="Y14" i="2"/>
  <c r="AA14" i="2"/>
  <c r="Y13" i="2"/>
  <c r="AA13" i="2"/>
  <c r="Y12" i="2"/>
  <c r="AA12" i="2"/>
  <c r="Y11" i="2"/>
  <c r="AA11" i="2"/>
  <c r="Y10" i="2"/>
  <c r="AA10" i="2"/>
  <c r="Y9" i="2"/>
  <c r="AA9" i="2"/>
  <c r="Y8" i="2"/>
  <c r="AA8" i="2"/>
  <c r="Y7" i="2"/>
  <c r="AA7" i="2"/>
  <c r="Y6" i="2"/>
  <c r="AA6" i="2"/>
  <c r="Y5" i="2"/>
  <c r="AA5" i="2"/>
  <c r="Y4" i="2"/>
  <c r="AA4" i="2"/>
  <c r="Y3" i="2"/>
  <c r="AA3" i="2"/>
  <c r="Y2" i="2"/>
  <c r="AA2" i="2"/>
  <c r="Z97" i="2"/>
  <c r="Z96" i="2"/>
  <c r="Z95" i="2"/>
  <c r="Z94" i="2"/>
  <c r="Z93" i="2"/>
  <c r="Z92" i="2"/>
  <c r="Z91" i="2"/>
  <c r="Z90" i="2"/>
  <c r="Z89" i="2"/>
  <c r="Z88" i="2"/>
  <c r="Z87" i="2"/>
  <c r="Z86" i="2"/>
  <c r="Z85" i="2"/>
  <c r="Z84" i="2"/>
  <c r="Z83" i="2"/>
  <c r="Z82" i="2"/>
  <c r="Z81" i="2"/>
  <c r="Z80" i="2"/>
  <c r="Z79" i="2"/>
  <c r="Z78" i="2"/>
  <c r="Z77" i="2"/>
  <c r="Z76" i="2"/>
  <c r="Z75" i="2"/>
  <c r="Z74" i="2"/>
  <c r="Z73" i="2"/>
  <c r="Z72" i="2"/>
  <c r="Z71" i="2"/>
  <c r="Z70" i="2"/>
  <c r="Z69" i="2"/>
  <c r="Z68" i="2"/>
  <c r="Z67" i="2"/>
  <c r="Z66" i="2"/>
  <c r="Z65" i="2"/>
  <c r="Z64" i="2"/>
  <c r="Z63" i="2"/>
  <c r="Z62" i="2"/>
  <c r="Z61" i="2"/>
  <c r="Z60" i="2"/>
  <c r="Z59" i="2"/>
  <c r="Z58" i="2"/>
  <c r="Z57" i="2"/>
  <c r="Z56" i="2"/>
  <c r="Z55" i="2"/>
  <c r="Z54" i="2"/>
  <c r="Z53" i="2"/>
  <c r="Z52" i="2"/>
  <c r="Z51" i="2"/>
  <c r="Z50" i="2"/>
  <c r="Z49" i="2"/>
  <c r="Z48" i="2"/>
  <c r="Z47" i="2"/>
  <c r="Z46" i="2"/>
  <c r="Z45" i="2"/>
  <c r="Z44" i="2"/>
  <c r="Z43" i="2"/>
  <c r="Z42" i="2"/>
  <c r="Z41" i="2"/>
  <c r="Z40" i="2"/>
  <c r="Z39" i="2"/>
  <c r="Z38" i="2"/>
  <c r="Z37" i="2"/>
  <c r="Z36" i="2"/>
  <c r="Z35" i="2"/>
  <c r="Z34" i="2"/>
  <c r="Z33" i="2"/>
  <c r="Z32" i="2"/>
  <c r="Z31" i="2"/>
  <c r="Z30" i="2"/>
  <c r="Z29" i="2"/>
  <c r="Z28" i="2"/>
  <c r="Z27" i="2"/>
  <c r="Z26" i="2"/>
  <c r="Z25" i="2"/>
  <c r="Z24" i="2"/>
  <c r="Z23" i="2"/>
  <c r="Z22" i="2"/>
  <c r="Z21" i="2"/>
  <c r="Z20" i="2"/>
  <c r="Z19" i="2"/>
  <c r="Z18" i="2"/>
  <c r="Z17" i="2"/>
  <c r="Z16" i="2"/>
  <c r="Z15" i="2"/>
  <c r="Z14" i="2"/>
  <c r="Z13" i="2"/>
  <c r="Z12" i="2"/>
  <c r="Z11" i="2"/>
  <c r="Z10" i="2"/>
  <c r="Z9" i="2"/>
  <c r="Z8" i="2"/>
  <c r="Z7" i="2"/>
  <c r="Z6" i="2"/>
  <c r="Z5" i="2"/>
  <c r="Z4" i="2"/>
  <c r="Z3" i="2"/>
  <c r="Z2" i="2"/>
  <c r="X97" i="2"/>
  <c r="X96" i="2"/>
  <c r="X95" i="2"/>
  <c r="X94" i="2"/>
  <c r="X93" i="2"/>
  <c r="X92" i="2"/>
  <c r="X91" i="2"/>
  <c r="X90" i="2"/>
  <c r="X89" i="2"/>
  <c r="X88" i="2"/>
  <c r="X87" i="2"/>
  <c r="X86" i="2"/>
  <c r="X85" i="2"/>
  <c r="X84" i="2"/>
  <c r="X83" i="2"/>
  <c r="X82" i="2"/>
  <c r="X81" i="2"/>
  <c r="X80" i="2"/>
  <c r="X79" i="2"/>
  <c r="X78" i="2"/>
  <c r="X77" i="2"/>
  <c r="X76" i="2"/>
  <c r="X75" i="2"/>
  <c r="X74" i="2"/>
  <c r="X73" i="2"/>
  <c r="X72" i="2"/>
  <c r="X71" i="2"/>
  <c r="X70" i="2"/>
  <c r="X69" i="2"/>
  <c r="X68" i="2"/>
  <c r="X67" i="2"/>
  <c r="X66" i="2"/>
  <c r="X65" i="2"/>
  <c r="X64" i="2"/>
  <c r="X63" i="2"/>
  <c r="X62" i="2"/>
  <c r="X61" i="2"/>
  <c r="X60" i="2"/>
  <c r="X59" i="2"/>
  <c r="X58" i="2"/>
  <c r="X57" i="2"/>
  <c r="X56" i="2"/>
  <c r="X55" i="2"/>
  <c r="X54" i="2"/>
  <c r="X53" i="2"/>
  <c r="X52" i="2"/>
  <c r="X51" i="2"/>
  <c r="X50" i="2"/>
  <c r="X49" i="2"/>
  <c r="X48" i="2"/>
  <c r="X47" i="2"/>
  <c r="X46" i="2"/>
  <c r="X45" i="2"/>
  <c r="X44" i="2"/>
  <c r="X43" i="2"/>
  <c r="X42" i="2"/>
  <c r="X41" i="2"/>
  <c r="X40" i="2"/>
  <c r="X39" i="2"/>
  <c r="X38" i="2"/>
  <c r="X37" i="2"/>
  <c r="X36" i="2"/>
  <c r="X35" i="2"/>
  <c r="X34" i="2"/>
  <c r="X33" i="2"/>
  <c r="X32" i="2"/>
  <c r="X31" i="2"/>
  <c r="X30" i="2"/>
  <c r="X29" i="2"/>
  <c r="X28" i="2"/>
  <c r="X27" i="2"/>
  <c r="X26" i="2"/>
  <c r="X25" i="2"/>
  <c r="X24" i="2"/>
  <c r="X23" i="2"/>
  <c r="X22" i="2"/>
  <c r="X21" i="2"/>
  <c r="X20" i="2"/>
  <c r="X19" i="2"/>
  <c r="X18" i="2"/>
  <c r="X17" i="2"/>
  <c r="X16" i="2"/>
  <c r="X15" i="2"/>
  <c r="X14" i="2"/>
  <c r="X13" i="2"/>
  <c r="X12" i="2"/>
  <c r="X11" i="2"/>
  <c r="X10" i="2"/>
  <c r="X9" i="2"/>
  <c r="X8" i="2"/>
  <c r="X7" i="2"/>
  <c r="X6" i="2"/>
  <c r="X5" i="2"/>
  <c r="X4" i="2"/>
  <c r="X3" i="2"/>
  <c r="X2" i="2"/>
  <c r="P97" i="2"/>
  <c r="P96" i="2"/>
  <c r="P95" i="2"/>
  <c r="P94" i="2"/>
  <c r="P93" i="2"/>
  <c r="P92" i="2"/>
  <c r="P91" i="2"/>
  <c r="P90" i="2"/>
  <c r="P89" i="2"/>
  <c r="P88" i="2"/>
  <c r="P87" i="2"/>
  <c r="P86" i="2"/>
  <c r="P85" i="2"/>
  <c r="P84" i="2"/>
  <c r="P83" i="2"/>
  <c r="P82" i="2"/>
  <c r="P81" i="2"/>
  <c r="P80" i="2"/>
  <c r="P79" i="2"/>
  <c r="P78" i="2"/>
  <c r="P77" i="2"/>
  <c r="P76" i="2"/>
  <c r="P75" i="2"/>
  <c r="P74" i="2"/>
  <c r="P73" i="2"/>
  <c r="P72" i="2"/>
  <c r="P71" i="2"/>
  <c r="P70" i="2"/>
  <c r="P69" i="2"/>
  <c r="P68" i="2"/>
  <c r="P67" i="2"/>
  <c r="P66" i="2"/>
  <c r="P65" i="2"/>
  <c r="P64" i="2"/>
  <c r="P63" i="2"/>
  <c r="P62" i="2"/>
  <c r="P61" i="2"/>
  <c r="P60" i="2"/>
  <c r="P59" i="2"/>
  <c r="P58" i="2"/>
  <c r="P57" i="2"/>
  <c r="P56" i="2"/>
  <c r="P55" i="2"/>
  <c r="P54" i="2"/>
  <c r="P53" i="2"/>
  <c r="P52" i="2"/>
  <c r="P51" i="2"/>
  <c r="P50" i="2"/>
  <c r="P49" i="2"/>
  <c r="P48" i="2"/>
  <c r="P47" i="2"/>
  <c r="P46" i="2"/>
  <c r="P45" i="2"/>
  <c r="P44" i="2"/>
  <c r="P43" i="2"/>
  <c r="P42" i="2"/>
  <c r="P41" i="2"/>
  <c r="P40" i="2"/>
  <c r="P39" i="2"/>
  <c r="P38" i="2"/>
  <c r="P37" i="2"/>
  <c r="P36" i="2"/>
  <c r="P35" i="2"/>
  <c r="P34" i="2"/>
  <c r="P33" i="2"/>
  <c r="P32" i="2"/>
  <c r="P31" i="2"/>
  <c r="P30" i="2"/>
  <c r="P29" i="2"/>
  <c r="P28" i="2"/>
  <c r="P27" i="2"/>
  <c r="P26" i="2"/>
  <c r="P25" i="2"/>
  <c r="P24" i="2"/>
  <c r="P23" i="2"/>
  <c r="P22" i="2"/>
  <c r="P21" i="2"/>
  <c r="P20" i="2"/>
  <c r="P19" i="2"/>
  <c r="P18" i="2"/>
  <c r="P17" i="2"/>
  <c r="P16" i="2"/>
  <c r="P15" i="2"/>
  <c r="P14" i="2"/>
  <c r="P13" i="2"/>
  <c r="P12" i="2"/>
  <c r="P11" i="2"/>
  <c r="P10" i="2"/>
  <c r="P9" i="2"/>
  <c r="P8" i="2"/>
  <c r="P7" i="2"/>
  <c r="P6" i="2"/>
  <c r="P5" i="2"/>
  <c r="P4" i="2"/>
  <c r="P3" i="2"/>
  <c r="P2" i="2"/>
  <c r="O97" i="2"/>
  <c r="O96" i="2"/>
  <c r="O95" i="2"/>
  <c r="O94" i="2"/>
  <c r="O93" i="2"/>
  <c r="O92" i="2"/>
  <c r="O91" i="2"/>
  <c r="O90" i="2"/>
  <c r="O89" i="2"/>
  <c r="O88" i="2"/>
  <c r="O87" i="2"/>
  <c r="O86" i="2"/>
  <c r="O85" i="2"/>
  <c r="O84" i="2"/>
  <c r="O83" i="2"/>
  <c r="O82" i="2"/>
  <c r="O81" i="2"/>
  <c r="O80" i="2"/>
  <c r="O79" i="2"/>
  <c r="O78" i="2"/>
  <c r="O77" i="2"/>
  <c r="O76" i="2"/>
  <c r="O75" i="2"/>
  <c r="O74" i="2"/>
  <c r="O73" i="2"/>
  <c r="O72" i="2"/>
  <c r="O71" i="2"/>
  <c r="O70" i="2"/>
  <c r="O69" i="2"/>
  <c r="O68" i="2"/>
  <c r="O67" i="2"/>
  <c r="O66" i="2"/>
  <c r="O65" i="2"/>
  <c r="O64" i="2"/>
  <c r="O63" i="2"/>
  <c r="O62" i="2"/>
  <c r="O61" i="2"/>
  <c r="O60" i="2"/>
  <c r="O59" i="2"/>
  <c r="O58" i="2"/>
  <c r="O57" i="2"/>
  <c r="O56" i="2"/>
  <c r="O55" i="2"/>
  <c r="O54" i="2"/>
  <c r="O53" i="2"/>
  <c r="O52" i="2"/>
  <c r="O51" i="2"/>
  <c r="O50" i="2"/>
  <c r="O49" i="2"/>
  <c r="O48" i="2"/>
  <c r="O47" i="2"/>
  <c r="O46" i="2"/>
  <c r="O45" i="2"/>
  <c r="O44" i="2"/>
  <c r="O43" i="2"/>
  <c r="O42" i="2"/>
  <c r="O41" i="2"/>
  <c r="O40" i="2"/>
  <c r="O39" i="2"/>
  <c r="O38" i="2"/>
  <c r="O37" i="2"/>
  <c r="O36" i="2"/>
  <c r="O35" i="2"/>
  <c r="O34" i="2"/>
  <c r="O33" i="2"/>
  <c r="O32" i="2"/>
  <c r="O31" i="2"/>
  <c r="O30" i="2"/>
  <c r="O29" i="2"/>
  <c r="O28" i="2"/>
  <c r="O27" i="2"/>
  <c r="O26" i="2"/>
  <c r="O25" i="2"/>
  <c r="O24" i="2"/>
  <c r="O23" i="2"/>
  <c r="O22" i="2"/>
  <c r="O21" i="2"/>
  <c r="O20" i="2"/>
  <c r="O19" i="2"/>
  <c r="O18" i="2"/>
  <c r="O17" i="2"/>
  <c r="O16" i="2"/>
  <c r="O15" i="2"/>
  <c r="O14" i="2"/>
  <c r="O13" i="2"/>
  <c r="O12" i="2"/>
  <c r="O11" i="2"/>
  <c r="O10" i="2"/>
  <c r="O9" i="2"/>
  <c r="O8" i="2"/>
  <c r="O7" i="2"/>
  <c r="O6" i="2"/>
  <c r="O5" i="2"/>
  <c r="O4" i="2"/>
  <c r="O3" i="2"/>
  <c r="O2" i="2"/>
  <c r="U97" i="2"/>
  <c r="U96" i="2"/>
  <c r="U95" i="2"/>
  <c r="U94" i="2"/>
  <c r="U93" i="2"/>
  <c r="U92" i="2"/>
  <c r="U91" i="2"/>
  <c r="U90" i="2"/>
  <c r="U89" i="2"/>
  <c r="U88" i="2"/>
  <c r="U87" i="2"/>
  <c r="U86" i="2"/>
  <c r="U85" i="2"/>
  <c r="U84" i="2"/>
  <c r="U83" i="2"/>
  <c r="U82" i="2"/>
  <c r="U81" i="2"/>
  <c r="U80" i="2"/>
  <c r="U79" i="2"/>
  <c r="U78" i="2"/>
  <c r="U77" i="2"/>
  <c r="U76" i="2"/>
  <c r="U75" i="2"/>
  <c r="U74" i="2"/>
  <c r="U73" i="2"/>
  <c r="U72" i="2"/>
  <c r="U71" i="2"/>
  <c r="U70" i="2"/>
  <c r="U69" i="2"/>
  <c r="U68" i="2"/>
  <c r="U67" i="2"/>
  <c r="U66" i="2"/>
  <c r="U65" i="2"/>
  <c r="U64" i="2"/>
  <c r="U63" i="2"/>
  <c r="U62" i="2"/>
  <c r="U61" i="2"/>
  <c r="U60" i="2"/>
  <c r="U59" i="2"/>
  <c r="U58" i="2"/>
  <c r="U57" i="2"/>
  <c r="U56" i="2"/>
  <c r="U55" i="2"/>
  <c r="U54" i="2"/>
  <c r="U53" i="2"/>
  <c r="U52" i="2"/>
  <c r="U51" i="2"/>
  <c r="U50" i="2"/>
  <c r="U49" i="2"/>
  <c r="U48" i="2"/>
  <c r="U47" i="2"/>
  <c r="U46" i="2"/>
  <c r="U45" i="2"/>
  <c r="U44" i="2"/>
  <c r="U43" i="2"/>
  <c r="U42" i="2"/>
  <c r="U41" i="2"/>
  <c r="U40" i="2"/>
  <c r="U39" i="2"/>
  <c r="U38" i="2"/>
  <c r="U37" i="2"/>
  <c r="U36" i="2"/>
  <c r="U35" i="2"/>
  <c r="U34" i="2"/>
  <c r="U33" i="2"/>
  <c r="U32" i="2"/>
  <c r="U31" i="2"/>
  <c r="U30" i="2"/>
  <c r="U29" i="2"/>
  <c r="U28" i="2"/>
  <c r="U27" i="2"/>
  <c r="U26" i="2"/>
  <c r="U25" i="2"/>
  <c r="U24" i="2"/>
  <c r="U23" i="2"/>
  <c r="U22" i="2"/>
  <c r="U21" i="2"/>
  <c r="U20" i="2"/>
  <c r="U19" i="2"/>
  <c r="U18" i="2"/>
  <c r="U17" i="2"/>
  <c r="U16" i="2"/>
  <c r="U15" i="2"/>
  <c r="U14" i="2"/>
  <c r="U13" i="2"/>
  <c r="U12" i="2"/>
  <c r="U11" i="2"/>
  <c r="U10" i="2"/>
  <c r="U9" i="2"/>
  <c r="U8" i="2"/>
  <c r="U7" i="2"/>
  <c r="U6" i="2"/>
  <c r="U5" i="2"/>
  <c r="U4" i="2"/>
  <c r="U3" i="2"/>
  <c r="U2" i="2"/>
  <c r="T97" i="2"/>
  <c r="T96" i="2"/>
  <c r="T95" i="2"/>
  <c r="T94" i="2"/>
  <c r="T93" i="2"/>
  <c r="T92" i="2"/>
  <c r="T91" i="2"/>
  <c r="T90" i="2"/>
  <c r="T89" i="2"/>
  <c r="T88" i="2"/>
  <c r="T87" i="2"/>
  <c r="T86" i="2"/>
  <c r="T85" i="2"/>
  <c r="T84" i="2"/>
  <c r="T83" i="2"/>
  <c r="T82" i="2"/>
  <c r="T81" i="2"/>
  <c r="T80" i="2"/>
  <c r="T79" i="2"/>
  <c r="T78" i="2"/>
  <c r="T77" i="2"/>
  <c r="T76" i="2"/>
  <c r="T75" i="2"/>
  <c r="T74" i="2"/>
  <c r="T73" i="2"/>
  <c r="T72" i="2"/>
  <c r="T71" i="2"/>
  <c r="T70" i="2"/>
  <c r="T69" i="2"/>
  <c r="T68" i="2"/>
  <c r="T67" i="2"/>
  <c r="T66" i="2"/>
  <c r="T65" i="2"/>
  <c r="T64" i="2"/>
  <c r="T63" i="2"/>
  <c r="T62" i="2"/>
  <c r="T61" i="2"/>
  <c r="T60" i="2"/>
  <c r="T59" i="2"/>
  <c r="T58" i="2"/>
  <c r="T57" i="2"/>
  <c r="T56" i="2"/>
  <c r="T55" i="2"/>
  <c r="T54" i="2"/>
  <c r="T53" i="2"/>
  <c r="T52" i="2"/>
  <c r="T51" i="2"/>
  <c r="T50" i="2"/>
  <c r="T49" i="2"/>
  <c r="T48" i="2"/>
  <c r="T47" i="2"/>
  <c r="T46" i="2"/>
  <c r="T45" i="2"/>
  <c r="T44" i="2"/>
  <c r="T43" i="2"/>
  <c r="T42" i="2"/>
  <c r="T41" i="2"/>
  <c r="T40" i="2"/>
  <c r="T39" i="2"/>
  <c r="T38" i="2"/>
  <c r="T37" i="2"/>
  <c r="T36" i="2"/>
  <c r="T35" i="2"/>
  <c r="T34" i="2"/>
  <c r="T33" i="2"/>
  <c r="T32" i="2"/>
  <c r="T31" i="2"/>
  <c r="T30" i="2"/>
  <c r="T29" i="2"/>
  <c r="T28" i="2"/>
  <c r="T27" i="2"/>
  <c r="T26" i="2"/>
  <c r="T25" i="2"/>
  <c r="T24" i="2"/>
  <c r="T23" i="2"/>
  <c r="T22" i="2"/>
  <c r="T21" i="2"/>
  <c r="T20" i="2"/>
  <c r="T19" i="2"/>
  <c r="T18" i="2"/>
  <c r="T17" i="2"/>
  <c r="T16" i="2"/>
  <c r="T15" i="2"/>
  <c r="T14" i="2"/>
  <c r="T13" i="2"/>
  <c r="T12" i="2"/>
  <c r="T11" i="2"/>
  <c r="T10" i="2"/>
  <c r="T9" i="2"/>
  <c r="T8" i="2"/>
  <c r="T7" i="2"/>
  <c r="T6" i="2"/>
  <c r="T5" i="2"/>
  <c r="T4" i="2"/>
  <c r="T3" i="2"/>
  <c r="T2" i="2"/>
  <c r="W97" i="2"/>
  <c r="W96" i="2"/>
  <c r="W95" i="2"/>
  <c r="W94" i="2"/>
  <c r="W93" i="2"/>
  <c r="W92" i="2"/>
  <c r="W91" i="2"/>
  <c r="W90" i="2"/>
  <c r="W89" i="2"/>
  <c r="W88" i="2"/>
  <c r="W87" i="2"/>
  <c r="W86" i="2"/>
  <c r="W85" i="2"/>
  <c r="W84" i="2"/>
  <c r="W83" i="2"/>
  <c r="W82" i="2"/>
  <c r="W81" i="2"/>
  <c r="W80" i="2"/>
  <c r="W79" i="2"/>
  <c r="W78" i="2"/>
  <c r="W77" i="2"/>
  <c r="W76" i="2"/>
  <c r="W75" i="2"/>
  <c r="W74" i="2"/>
  <c r="W73" i="2"/>
  <c r="W72" i="2"/>
  <c r="W71" i="2"/>
  <c r="W70" i="2"/>
  <c r="W69" i="2"/>
  <c r="W68" i="2"/>
  <c r="W67" i="2"/>
  <c r="W66" i="2"/>
  <c r="W65" i="2"/>
  <c r="W64" i="2"/>
  <c r="W63" i="2"/>
  <c r="W62" i="2"/>
  <c r="W61" i="2"/>
  <c r="W60" i="2"/>
  <c r="W59" i="2"/>
  <c r="W58" i="2"/>
  <c r="W57" i="2"/>
  <c r="W56" i="2"/>
  <c r="W55" i="2"/>
  <c r="W54" i="2"/>
  <c r="W53" i="2"/>
  <c r="W52" i="2"/>
  <c r="W51" i="2"/>
  <c r="W50" i="2"/>
  <c r="W49" i="2"/>
  <c r="W48" i="2"/>
  <c r="W47" i="2"/>
  <c r="W46" i="2"/>
  <c r="W45" i="2"/>
  <c r="W44" i="2"/>
  <c r="W43" i="2"/>
  <c r="W42" i="2"/>
  <c r="W41" i="2"/>
  <c r="W40" i="2"/>
  <c r="W39" i="2"/>
  <c r="W38" i="2"/>
  <c r="W37" i="2"/>
  <c r="W36" i="2"/>
  <c r="W35" i="2"/>
  <c r="W34" i="2"/>
  <c r="W33" i="2"/>
  <c r="W32" i="2"/>
  <c r="W31" i="2"/>
  <c r="W30" i="2"/>
  <c r="W29" i="2"/>
  <c r="W28" i="2"/>
  <c r="W27" i="2"/>
  <c r="W26" i="2"/>
  <c r="W25" i="2"/>
  <c r="W24" i="2"/>
  <c r="W23" i="2"/>
  <c r="W22" i="2"/>
  <c r="W21" i="2"/>
  <c r="W20" i="2"/>
  <c r="W19" i="2"/>
  <c r="W18" i="2"/>
  <c r="W17" i="2"/>
  <c r="W16" i="2"/>
  <c r="W15" i="2"/>
  <c r="W14" i="2"/>
  <c r="W13" i="2"/>
  <c r="W12" i="2"/>
  <c r="W11" i="2"/>
  <c r="W10" i="2"/>
  <c r="W9" i="2"/>
  <c r="W8" i="2"/>
  <c r="W7" i="2"/>
  <c r="W6" i="2"/>
  <c r="W5" i="2"/>
  <c r="W4" i="2"/>
  <c r="W3" i="2"/>
  <c r="W2" i="2"/>
  <c r="V97" i="2"/>
  <c r="V96" i="2"/>
  <c r="V95" i="2"/>
  <c r="V94" i="2"/>
  <c r="V93" i="2"/>
  <c r="V92" i="2"/>
  <c r="V91" i="2"/>
  <c r="V90" i="2"/>
  <c r="V89" i="2"/>
  <c r="V88" i="2"/>
  <c r="V87" i="2"/>
  <c r="V86" i="2"/>
  <c r="V85" i="2"/>
  <c r="V84" i="2"/>
  <c r="V83" i="2"/>
  <c r="V82" i="2"/>
  <c r="V81" i="2"/>
  <c r="V80" i="2"/>
  <c r="V79" i="2"/>
  <c r="V78" i="2"/>
  <c r="V77" i="2"/>
  <c r="V76" i="2"/>
  <c r="V75" i="2"/>
  <c r="V74" i="2"/>
  <c r="V73" i="2"/>
  <c r="V72" i="2"/>
  <c r="V71" i="2"/>
  <c r="V70" i="2"/>
  <c r="V69" i="2"/>
  <c r="V68" i="2"/>
  <c r="V67" i="2"/>
  <c r="V66" i="2"/>
  <c r="V65" i="2"/>
  <c r="V64" i="2"/>
  <c r="V63" i="2"/>
  <c r="V62" i="2"/>
  <c r="V61" i="2"/>
  <c r="V60" i="2"/>
  <c r="V59" i="2"/>
  <c r="V58" i="2"/>
  <c r="V57" i="2"/>
  <c r="V56" i="2"/>
  <c r="V55" i="2"/>
  <c r="V54" i="2"/>
  <c r="V53" i="2"/>
  <c r="V52" i="2"/>
  <c r="V51" i="2"/>
  <c r="V50" i="2"/>
  <c r="V49" i="2"/>
  <c r="V48" i="2"/>
  <c r="V47" i="2"/>
  <c r="V46" i="2"/>
  <c r="V45" i="2"/>
  <c r="V44" i="2"/>
  <c r="V43" i="2"/>
  <c r="V42" i="2"/>
  <c r="V41" i="2"/>
  <c r="V40" i="2"/>
  <c r="V39" i="2"/>
  <c r="V38" i="2"/>
  <c r="V37" i="2"/>
  <c r="V36" i="2"/>
  <c r="V35" i="2"/>
  <c r="V34" i="2"/>
  <c r="V33" i="2"/>
  <c r="V32" i="2"/>
  <c r="V31" i="2"/>
  <c r="V30" i="2"/>
  <c r="V29" i="2"/>
  <c r="V28" i="2"/>
  <c r="V27" i="2"/>
  <c r="V26" i="2"/>
  <c r="V25" i="2"/>
  <c r="V24" i="2"/>
  <c r="V23" i="2"/>
  <c r="V22" i="2"/>
  <c r="V21" i="2"/>
  <c r="V20" i="2"/>
  <c r="V19" i="2"/>
  <c r="V18" i="2"/>
  <c r="V17" i="2"/>
  <c r="V16" i="2"/>
  <c r="V15" i="2"/>
  <c r="V14" i="2"/>
  <c r="V13" i="2"/>
  <c r="V12" i="2"/>
  <c r="V11" i="2"/>
  <c r="V10" i="2"/>
  <c r="V9" i="2"/>
  <c r="V8" i="2"/>
  <c r="V7" i="2"/>
  <c r="V6" i="2"/>
  <c r="V5" i="2"/>
  <c r="V4" i="2"/>
  <c r="V3" i="2"/>
  <c r="V2" i="2"/>
</calcChain>
</file>

<file path=xl/sharedStrings.xml><?xml version="1.0" encoding="utf-8"?>
<sst xmlns="http://schemas.openxmlformats.org/spreadsheetml/2006/main" count="415" uniqueCount="49">
  <si>
    <t>NA</t>
  </si>
  <si>
    <t>case</t>
  </si>
  <si>
    <t>Control</t>
  </si>
  <si>
    <t>female</t>
  </si>
  <si>
    <t>non-case</t>
  </si>
  <si>
    <t>male</t>
  </si>
  <si>
    <t>Preterm</t>
  </si>
  <si>
    <t>ID</t>
  </si>
  <si>
    <t>Group</t>
  </si>
  <si>
    <t>Sex</t>
  </si>
  <si>
    <t>BL_WBV</t>
  </si>
  <si>
    <t>BL_left_hipp</t>
  </si>
  <si>
    <t>BL_right_hipp</t>
  </si>
  <si>
    <t>BL_left_hipp_norm</t>
  </si>
  <si>
    <t>BL_right_hipp_norm</t>
  </si>
  <si>
    <t>FU_left_hipp</t>
  </si>
  <si>
    <t>FU_right_hipp</t>
  </si>
  <si>
    <t>FU_right_hipp_norm</t>
  </si>
  <si>
    <t>FU_left_hipp_norm</t>
  </si>
  <si>
    <t>time_between_scans_years</t>
  </si>
  <si>
    <t>time_between_scans_months</t>
  </si>
  <si>
    <t>hipp_change_left</t>
  </si>
  <si>
    <t>hipp_change_right</t>
  </si>
  <si>
    <t>WBV_change</t>
  </si>
  <si>
    <t>Birth_weight_g</t>
  </si>
  <si>
    <t>Gestation_length_weeks</t>
  </si>
  <si>
    <t>longitudinal_change_left_hipp</t>
  </si>
  <si>
    <t>longitudinal_change_right_hipp</t>
  </si>
  <si>
    <t>WBV_error</t>
  </si>
  <si>
    <t>FU_WBV</t>
  </si>
  <si>
    <t>FU_age_months</t>
  </si>
  <si>
    <t>FU_age_years</t>
  </si>
  <si>
    <t>BL_age_months</t>
  </si>
  <si>
    <t>BL_age_years</t>
  </si>
  <si>
    <t>BL_FSIQ</t>
  </si>
  <si>
    <t>BL_VIQ</t>
  </si>
  <si>
    <t>BL_PIQ</t>
  </si>
  <si>
    <t>FU_FSIQ</t>
  </si>
  <si>
    <t>FU_VIQ</t>
  </si>
  <si>
    <t>FU_PIQ</t>
  </si>
  <si>
    <t>FU_PDI_dis_scale</t>
  </si>
  <si>
    <t>FU_PDI_pre_scale</t>
  </si>
  <si>
    <t>FU_PDI_con_scale</t>
  </si>
  <si>
    <t>FU_GHQ_total</t>
  </si>
  <si>
    <t>FU_GHQ_case</t>
  </si>
  <si>
    <t>FU_PDI_case</t>
  </si>
  <si>
    <t>FU_PDI_total</t>
  </si>
  <si>
    <t>BL_PDI_total</t>
  </si>
  <si>
    <t>BL_Rutter_sca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8" formatCode="0.000"/>
  </numFmts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">
    <xf numFmtId="0" fontId="0" fillId="0" borderId="0" xfId="0"/>
    <xf numFmtId="0" fontId="0" fillId="0" borderId="0" xfId="0" applyAlignment="1"/>
    <xf numFmtId="168" fontId="0" fillId="0" borderId="0" xfId="0" applyNumberFormat="1" applyAlignment="1"/>
    <xf numFmtId="2" fontId="0" fillId="0" borderId="0" xfId="0" applyNumberFormat="1" applyAlignment="1"/>
  </cellXfs>
  <cellStyles count="6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97"/>
  <sheetViews>
    <sheetView tabSelected="1" topLeftCell="L1" workbookViewId="0">
      <selection activeCell="X2" sqref="X2"/>
    </sheetView>
  </sheetViews>
  <sheetFormatPr baseColWidth="10" defaultRowHeight="15" x14ac:dyDescent="0"/>
  <cols>
    <col min="1" max="1" width="5.1640625" bestFit="1" customWidth="1"/>
    <col min="2" max="2" width="8" bestFit="1" customWidth="1"/>
    <col min="3" max="3" width="6.83203125" bestFit="1" customWidth="1"/>
    <col min="4" max="4" width="21.5" bestFit="1" customWidth="1"/>
    <col min="5" max="5" width="13.6640625" bestFit="1" customWidth="1"/>
    <col min="6" max="6" width="14.33203125" bestFit="1" customWidth="1"/>
    <col min="7" max="7" width="12.33203125" bestFit="1" customWidth="1"/>
    <col min="8" max="8" width="14.5" bestFit="1" customWidth="1"/>
    <col min="9" max="9" width="12.6640625" bestFit="1" customWidth="1"/>
    <col min="10" max="10" width="24" bestFit="1" customWidth="1"/>
    <col min="11" max="11" width="25.83203125" bestFit="1" customWidth="1"/>
    <col min="12" max="12" width="11.83203125" bestFit="1" customWidth="1"/>
    <col min="13" max="13" width="11.5" bestFit="1" customWidth="1"/>
    <col min="14" max="14" width="12.5" bestFit="1" customWidth="1"/>
    <col min="15" max="15" width="17" bestFit="1" customWidth="1"/>
    <col min="16" max="16" width="18" bestFit="1" customWidth="1"/>
    <col min="17" max="18" width="11.83203125" bestFit="1" customWidth="1"/>
    <col min="19" max="19" width="12.83203125" bestFit="1" customWidth="1"/>
    <col min="20" max="20" width="17.1640625" bestFit="1" customWidth="1"/>
    <col min="21" max="21" width="18.33203125" bestFit="1" customWidth="1"/>
    <col min="22" max="22" width="15.5" bestFit="1" customWidth="1"/>
    <col min="23" max="23" width="16.5" bestFit="1" customWidth="1"/>
    <col min="24" max="24" width="12.1640625" bestFit="1" customWidth="1"/>
    <col min="25" max="25" width="10.33203125" bestFit="1" customWidth="1"/>
    <col min="26" max="26" width="26.1640625" bestFit="1" customWidth="1"/>
    <col min="27" max="27" width="27.1640625" bestFit="1" customWidth="1"/>
    <col min="28" max="28" width="7.83203125" bestFit="1" customWidth="1"/>
    <col min="29" max="30" width="7.1640625" bestFit="1" customWidth="1"/>
    <col min="31" max="31" width="8.1640625" bestFit="1" customWidth="1"/>
    <col min="32" max="32" width="7.5" bestFit="1" customWidth="1"/>
    <col min="33" max="33" width="7.33203125" bestFit="1" customWidth="1"/>
    <col min="34" max="35" width="11.83203125" bestFit="1" customWidth="1"/>
    <col min="36" max="36" width="15.5" bestFit="1" customWidth="1"/>
    <col min="37" max="37" width="16" bestFit="1" customWidth="1"/>
    <col min="38" max="38" width="16.1640625" bestFit="1" customWidth="1"/>
    <col min="39" max="39" width="11.83203125" bestFit="1" customWidth="1"/>
    <col min="40" max="40" width="14.33203125" bestFit="1" customWidth="1"/>
    <col min="41" max="41" width="13.1640625" bestFit="1" customWidth="1"/>
    <col min="42" max="42" width="12.83203125" bestFit="1" customWidth="1"/>
  </cols>
  <sheetData>
    <row r="1" spans="1:42">
      <c r="A1" s="1" t="s">
        <v>7</v>
      </c>
      <c r="B1" s="1" t="s">
        <v>8</v>
      </c>
      <c r="C1" s="1" t="s">
        <v>9</v>
      </c>
      <c r="D1" s="1" t="s">
        <v>25</v>
      </c>
      <c r="E1" s="1" t="s">
        <v>24</v>
      </c>
      <c r="F1" s="1" t="s">
        <v>32</v>
      </c>
      <c r="G1" s="1" t="s">
        <v>33</v>
      </c>
      <c r="H1" s="1" t="s">
        <v>30</v>
      </c>
      <c r="I1" s="1" t="s">
        <v>31</v>
      </c>
      <c r="J1" s="1" t="s">
        <v>19</v>
      </c>
      <c r="K1" s="1" t="s">
        <v>20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29</v>
      </c>
      <c r="R1" s="1" t="s">
        <v>15</v>
      </c>
      <c r="S1" s="1" t="s">
        <v>16</v>
      </c>
      <c r="T1" s="1" t="s">
        <v>18</v>
      </c>
      <c r="U1" s="1" t="s">
        <v>17</v>
      </c>
      <c r="V1" s="1" t="s">
        <v>21</v>
      </c>
      <c r="W1" s="1" t="s">
        <v>22</v>
      </c>
      <c r="X1" s="1" t="s">
        <v>23</v>
      </c>
      <c r="Y1" s="1" t="s">
        <v>28</v>
      </c>
      <c r="Z1" s="1" t="s">
        <v>26</v>
      </c>
      <c r="AA1" s="1" t="s">
        <v>27</v>
      </c>
      <c r="AB1" s="1" t="s">
        <v>34</v>
      </c>
      <c r="AC1" s="1" t="s">
        <v>35</v>
      </c>
      <c r="AD1" s="1" t="s">
        <v>36</v>
      </c>
      <c r="AE1" s="1" t="s">
        <v>37</v>
      </c>
      <c r="AF1" s="1" t="s">
        <v>38</v>
      </c>
      <c r="AG1" s="1" t="s">
        <v>39</v>
      </c>
      <c r="AH1" s="1" t="s">
        <v>47</v>
      </c>
      <c r="AI1" s="1" t="s">
        <v>46</v>
      </c>
      <c r="AJ1" s="1" t="s">
        <v>40</v>
      </c>
      <c r="AK1" s="1" t="s">
        <v>41</v>
      </c>
      <c r="AL1" s="1" t="s">
        <v>42</v>
      </c>
      <c r="AM1" s="1" t="s">
        <v>45</v>
      </c>
      <c r="AN1" s="1" t="s">
        <v>48</v>
      </c>
      <c r="AO1" s="1" t="s">
        <v>43</v>
      </c>
      <c r="AP1" s="1" t="s">
        <v>44</v>
      </c>
    </row>
    <row r="2" spans="1:42">
      <c r="A2" s="1">
        <v>2004</v>
      </c>
      <c r="B2" s="1" t="s">
        <v>2</v>
      </c>
      <c r="C2" s="1" t="s">
        <v>3</v>
      </c>
      <c r="D2" s="1">
        <v>38</v>
      </c>
      <c r="E2" s="1">
        <v>2690</v>
      </c>
      <c r="F2" s="1">
        <v>193</v>
      </c>
      <c r="G2" s="2">
        <v>16.083333329999999</v>
      </c>
      <c r="H2" s="1">
        <v>242</v>
      </c>
      <c r="I2" s="1">
        <v>20</v>
      </c>
      <c r="J2" s="3">
        <v>3.9166666700000001</v>
      </c>
      <c r="K2" s="1">
        <v>49</v>
      </c>
      <c r="L2" s="2">
        <v>1582090.76</v>
      </c>
      <c r="M2" s="2">
        <v>1825.209595</v>
      </c>
      <c r="N2" s="2">
        <v>1954.569702</v>
      </c>
      <c r="O2" s="2">
        <f>(M2/L2)*1000</f>
        <v>1.1536693350007303</v>
      </c>
      <c r="P2" s="2">
        <f>(N2/L2)*1000</f>
        <v>1.2354346232323612</v>
      </c>
      <c r="Q2" s="2">
        <v>1643532.62</v>
      </c>
      <c r="R2" s="2">
        <v>2249.7937010000001</v>
      </c>
      <c r="S2" s="2">
        <v>2282.4497070000002</v>
      </c>
      <c r="T2" s="2">
        <f>(R2/Q2)*1000</f>
        <v>1.3688768166950041</v>
      </c>
      <c r="U2" s="2">
        <f>(S2/Q2)*1000</f>
        <v>1.3887462160623256</v>
      </c>
      <c r="V2" s="2">
        <f>R2-M2</f>
        <v>424.58410600000002</v>
      </c>
      <c r="W2" s="2">
        <f>S2-N2</f>
        <v>327.88000500000021</v>
      </c>
      <c r="X2" s="2">
        <f>Q2-L2</f>
        <v>61441.860000000102</v>
      </c>
      <c r="Y2" s="2">
        <f>L2/Q2</f>
        <v>0.96261597777110131</v>
      </c>
      <c r="Z2" s="2">
        <f>(((R2*Y2)-M2)/M2)*100</f>
        <v>18.654173701699147</v>
      </c>
      <c r="AA2" s="2">
        <f>(((S2*Y2)-N2)/N2)*100</f>
        <v>12.409526975117775</v>
      </c>
      <c r="AB2" s="1">
        <v>109</v>
      </c>
      <c r="AC2" s="1">
        <v>108</v>
      </c>
      <c r="AD2" s="1">
        <v>110</v>
      </c>
      <c r="AE2" s="1">
        <v>123</v>
      </c>
      <c r="AF2" s="1">
        <v>114</v>
      </c>
      <c r="AG2" s="1">
        <v>127</v>
      </c>
      <c r="AH2" s="1">
        <v>14</v>
      </c>
      <c r="AI2" s="1">
        <v>17</v>
      </c>
      <c r="AJ2" s="1">
        <v>23</v>
      </c>
      <c r="AK2" s="1">
        <v>34</v>
      </c>
      <c r="AL2" s="1">
        <v>42</v>
      </c>
      <c r="AM2" s="1" t="s">
        <v>1</v>
      </c>
      <c r="AN2" s="1">
        <v>4</v>
      </c>
      <c r="AO2" s="1">
        <v>1</v>
      </c>
      <c r="AP2" s="1">
        <v>0</v>
      </c>
    </row>
    <row r="3" spans="1:42">
      <c r="A3" s="1">
        <v>2006</v>
      </c>
      <c r="B3" s="1" t="s">
        <v>2</v>
      </c>
      <c r="C3" s="1" t="s">
        <v>5</v>
      </c>
      <c r="D3" s="1">
        <v>40</v>
      </c>
      <c r="E3" s="1">
        <v>2950</v>
      </c>
      <c r="F3" s="1">
        <v>191</v>
      </c>
      <c r="G3" s="2">
        <v>15.91666667</v>
      </c>
      <c r="H3" s="1">
        <v>237</v>
      </c>
      <c r="I3" s="1">
        <v>20</v>
      </c>
      <c r="J3" s="3">
        <v>4.0833333300000003</v>
      </c>
      <c r="K3" s="1">
        <v>46</v>
      </c>
      <c r="L3" s="2">
        <v>1637433.61</v>
      </c>
      <c r="M3" s="2">
        <v>2353.3078609999998</v>
      </c>
      <c r="N3" s="2">
        <v>1893.609375</v>
      </c>
      <c r="O3" s="2">
        <f>(M3/L3)*1000</f>
        <v>1.4371928404474363</v>
      </c>
      <c r="P3" s="2">
        <f t="shared" ref="P3:P66" si="0">(N3/L3)*1000</f>
        <v>1.1564495582816332</v>
      </c>
      <c r="Q3" s="2">
        <v>1562726.8</v>
      </c>
      <c r="R3" s="2">
        <v>3074.139893</v>
      </c>
      <c r="S3" s="2">
        <v>2383.0327149999998</v>
      </c>
      <c r="T3" s="2">
        <f t="shared" ref="T3:T66" si="1">(R3/Q3)*1000</f>
        <v>1.9671639937319818</v>
      </c>
      <c r="U3" s="2">
        <f>(S3/Q3)*1000</f>
        <v>1.5249195924713133</v>
      </c>
      <c r="V3" s="2">
        <f>R3-M3</f>
        <v>720.83203200000025</v>
      </c>
      <c r="W3" s="2">
        <f>S3-N3</f>
        <v>489.42333999999983</v>
      </c>
      <c r="X3" s="2">
        <f>Q3-L3</f>
        <v>-74706.810000000056</v>
      </c>
      <c r="Y3" s="2">
        <f>L3/Q3</f>
        <v>1.0478054193477708</v>
      </c>
      <c r="Z3" s="2">
        <f>(((R3*Y3)-M3)/M3)*100</f>
        <v>36.875437893188462</v>
      </c>
      <c r="AA3" s="2">
        <f>(((S3*Y3)-N3)/N3)*100</f>
        <v>31.862179508909104</v>
      </c>
      <c r="AB3" s="1">
        <v>124</v>
      </c>
      <c r="AC3" s="1">
        <v>128</v>
      </c>
      <c r="AD3" s="1">
        <v>114</v>
      </c>
      <c r="AE3" s="1">
        <v>117</v>
      </c>
      <c r="AF3" s="1">
        <v>121</v>
      </c>
      <c r="AG3" s="1">
        <v>108</v>
      </c>
      <c r="AH3" s="1">
        <v>1</v>
      </c>
      <c r="AI3" s="1">
        <v>2</v>
      </c>
      <c r="AJ3" s="1">
        <v>2</v>
      </c>
      <c r="AK3" s="1">
        <v>3</v>
      </c>
      <c r="AL3" s="1">
        <v>4</v>
      </c>
      <c r="AM3" s="1" t="s">
        <v>4</v>
      </c>
      <c r="AN3" s="1">
        <v>11</v>
      </c>
      <c r="AO3" s="1">
        <v>1</v>
      </c>
      <c r="AP3" s="1">
        <v>0</v>
      </c>
    </row>
    <row r="4" spans="1:42">
      <c r="A4" s="1">
        <v>2007</v>
      </c>
      <c r="B4" s="1" t="s">
        <v>2</v>
      </c>
      <c r="C4" s="1" t="s">
        <v>3</v>
      </c>
      <c r="D4" s="1">
        <v>41</v>
      </c>
      <c r="E4" s="1">
        <v>3180</v>
      </c>
      <c r="F4" s="1">
        <v>175</v>
      </c>
      <c r="G4" s="2">
        <v>14.58333333</v>
      </c>
      <c r="H4" s="1">
        <v>230</v>
      </c>
      <c r="I4" s="1">
        <v>19</v>
      </c>
      <c r="J4" s="3">
        <v>4.4166666699999997</v>
      </c>
      <c r="K4" s="1">
        <v>55</v>
      </c>
      <c r="L4" s="2">
        <v>1532517.76</v>
      </c>
      <c r="M4" s="2">
        <v>1979.5535890000001</v>
      </c>
      <c r="N4" s="2">
        <v>2289.9313959999999</v>
      </c>
      <c r="O4" s="2">
        <f t="shared" ref="O4:O67" si="2">(M4/L4)*1000</f>
        <v>1.291700259969581</v>
      </c>
      <c r="P4" s="2">
        <f t="shared" si="0"/>
        <v>1.4942282926626573</v>
      </c>
      <c r="Q4" s="2">
        <v>1506975.08</v>
      </c>
      <c r="R4" s="2">
        <v>2588.5751949999999</v>
      </c>
      <c r="S4" s="2">
        <v>2500.4040530000002</v>
      </c>
      <c r="T4" s="2">
        <f t="shared" si="1"/>
        <v>1.7177292639769464</v>
      </c>
      <c r="U4" s="2">
        <f t="shared" ref="U4:U67" si="3">(S4/Q4)*1000</f>
        <v>1.6592205711855568</v>
      </c>
      <c r="V4" s="2">
        <f>R4-M4</f>
        <v>609.02160599999979</v>
      </c>
      <c r="W4" s="2">
        <f>S4-N4</f>
        <v>210.47265700000025</v>
      </c>
      <c r="X4" s="2">
        <f>Q4-L4</f>
        <v>-25542.679999999935</v>
      </c>
      <c r="Y4" s="2">
        <f>L4/Q4</f>
        <v>1.016949636619074</v>
      </c>
      <c r="Z4" s="2">
        <f>(((R4*Y4)-M4)/M4)*100</f>
        <v>32.982032845406259</v>
      </c>
      <c r="AA4" s="2">
        <f>(((S4*Y4)-N4)/N4)*100</f>
        <v>11.041972591008147</v>
      </c>
      <c r="AB4" s="1">
        <v>114</v>
      </c>
      <c r="AC4" s="1">
        <v>106</v>
      </c>
      <c r="AD4" s="1">
        <v>121</v>
      </c>
      <c r="AE4" s="1">
        <v>107</v>
      </c>
      <c r="AF4" s="1">
        <v>105</v>
      </c>
      <c r="AG4" s="1">
        <v>106</v>
      </c>
      <c r="AH4" s="1">
        <v>6</v>
      </c>
      <c r="AI4" s="1">
        <v>8</v>
      </c>
      <c r="AJ4" s="1">
        <v>28</v>
      </c>
      <c r="AK4" s="1">
        <v>27</v>
      </c>
      <c r="AL4" s="1">
        <v>25</v>
      </c>
      <c r="AM4" s="1" t="s">
        <v>1</v>
      </c>
      <c r="AN4" s="1">
        <v>19</v>
      </c>
      <c r="AO4" s="1">
        <v>11</v>
      </c>
      <c r="AP4" s="1">
        <v>1</v>
      </c>
    </row>
    <row r="5" spans="1:42">
      <c r="A5" s="1">
        <v>2010</v>
      </c>
      <c r="B5" s="1" t="s">
        <v>2</v>
      </c>
      <c r="C5" s="1" t="s">
        <v>5</v>
      </c>
      <c r="D5" s="1">
        <v>40</v>
      </c>
      <c r="E5" s="1">
        <v>3520</v>
      </c>
      <c r="F5" s="1">
        <v>195</v>
      </c>
      <c r="G5" s="2">
        <v>16.25</v>
      </c>
      <c r="H5" s="1">
        <v>243</v>
      </c>
      <c r="I5" s="1">
        <v>21</v>
      </c>
      <c r="J5" s="3">
        <v>4.75</v>
      </c>
      <c r="K5" s="1">
        <v>48</v>
      </c>
      <c r="L5" s="2">
        <v>1614649.82</v>
      </c>
      <c r="M5" s="2">
        <v>2173.3159179999998</v>
      </c>
      <c r="N5" s="2">
        <v>1848.765625</v>
      </c>
      <c r="O5" s="2">
        <f t="shared" si="2"/>
        <v>1.3459983032110328</v>
      </c>
      <c r="P5" s="2">
        <f t="shared" si="0"/>
        <v>1.1449947859282577</v>
      </c>
      <c r="Q5" s="2">
        <v>1567590.48</v>
      </c>
      <c r="R5" s="2">
        <v>2012.9293210000001</v>
      </c>
      <c r="S5" s="2">
        <v>2046.2667240000001</v>
      </c>
      <c r="T5" s="2">
        <f t="shared" si="1"/>
        <v>1.2840913150990814</v>
      </c>
      <c r="U5" s="2">
        <f t="shared" si="3"/>
        <v>1.3053579682367045</v>
      </c>
      <c r="V5" s="2">
        <f>R5-M5</f>
        <v>-160.38659699999971</v>
      </c>
      <c r="W5" s="2">
        <f>S5-N5</f>
        <v>197.50109900000007</v>
      </c>
      <c r="X5" s="2">
        <f>Q5-L5</f>
        <v>-47059.340000000084</v>
      </c>
      <c r="Y5" s="2">
        <f>L5/Q5</f>
        <v>1.0300201746568403</v>
      </c>
      <c r="Z5" s="2">
        <f>(((R5*Y5)-M5)/M5)*100</f>
        <v>-4.5993362669377387</v>
      </c>
      <c r="AA5" s="2">
        <f>(((S5*Y5)-N5)/N5)*100</f>
        <v>14.005581883802096</v>
      </c>
      <c r="AB5" s="1">
        <v>100</v>
      </c>
      <c r="AC5" s="1">
        <v>97</v>
      </c>
      <c r="AD5" s="1">
        <v>103</v>
      </c>
      <c r="AE5" s="1">
        <v>107</v>
      </c>
      <c r="AF5" s="1">
        <v>101</v>
      </c>
      <c r="AG5" s="1">
        <v>111</v>
      </c>
      <c r="AH5" s="1">
        <v>2</v>
      </c>
      <c r="AI5" s="1">
        <v>2</v>
      </c>
      <c r="AJ5" s="1">
        <v>2</v>
      </c>
      <c r="AK5" s="1">
        <v>4</v>
      </c>
      <c r="AL5" s="1">
        <v>4</v>
      </c>
      <c r="AM5" s="1" t="s">
        <v>4</v>
      </c>
      <c r="AN5" s="1">
        <v>9</v>
      </c>
      <c r="AO5" s="1">
        <v>1</v>
      </c>
      <c r="AP5" s="1">
        <v>0</v>
      </c>
    </row>
    <row r="6" spans="1:42">
      <c r="A6" s="1">
        <v>2012</v>
      </c>
      <c r="B6" s="1" t="s">
        <v>2</v>
      </c>
      <c r="C6" s="1" t="s">
        <v>3</v>
      </c>
      <c r="D6" s="1">
        <v>39</v>
      </c>
      <c r="E6" s="1">
        <v>2860</v>
      </c>
      <c r="F6" s="1">
        <v>193</v>
      </c>
      <c r="G6" s="2">
        <v>16.083333329999999</v>
      </c>
      <c r="H6" s="1">
        <v>237</v>
      </c>
      <c r="I6" s="1">
        <v>20</v>
      </c>
      <c r="J6" s="3">
        <v>3.9166666700000001</v>
      </c>
      <c r="K6" s="1">
        <v>44</v>
      </c>
      <c r="L6" s="2">
        <v>1564294.3</v>
      </c>
      <c r="M6" s="2">
        <v>2623.5517580000001</v>
      </c>
      <c r="N6" s="2">
        <v>1891.6960449999999</v>
      </c>
      <c r="O6" s="2">
        <f t="shared" si="2"/>
        <v>1.6771471698132507</v>
      </c>
      <c r="P6" s="2">
        <f t="shared" si="0"/>
        <v>1.2092967704350772</v>
      </c>
      <c r="Q6" s="2">
        <v>1559028.63</v>
      </c>
      <c r="R6" s="2">
        <v>2474.2517090000001</v>
      </c>
      <c r="S6" s="2">
        <v>2105.27124</v>
      </c>
      <c r="T6" s="2">
        <f t="shared" si="1"/>
        <v>1.587046999258763</v>
      </c>
      <c r="U6" s="2">
        <f t="shared" si="3"/>
        <v>1.3503736874928334</v>
      </c>
      <c r="V6" s="2">
        <f>R6-M6</f>
        <v>-149.30004899999994</v>
      </c>
      <c r="W6" s="2">
        <f>S6-N6</f>
        <v>213.57519500000012</v>
      </c>
      <c r="X6" s="2">
        <f>Q6-L6</f>
        <v>-5265.6700000001583</v>
      </c>
      <c r="Y6" s="2">
        <f>L6/Q6</f>
        <v>1.0033775325857872</v>
      </c>
      <c r="Z6" s="2">
        <f>(((R6*Y6)-M6)/M6)*100</f>
        <v>-5.3722280415331776</v>
      </c>
      <c r="AA6" s="2">
        <f>(((S6*Y6)-N6)/N6)*100</f>
        <v>11.666029423612859</v>
      </c>
      <c r="AB6" s="1">
        <v>121</v>
      </c>
      <c r="AC6" s="1">
        <v>112</v>
      </c>
      <c r="AD6" s="1">
        <v>125</v>
      </c>
      <c r="AE6" s="1">
        <v>118</v>
      </c>
      <c r="AF6" s="1">
        <v>116</v>
      </c>
      <c r="AG6" s="1">
        <v>114</v>
      </c>
      <c r="AH6" s="1">
        <v>4</v>
      </c>
      <c r="AI6" s="1">
        <v>4</v>
      </c>
      <c r="AJ6" s="1">
        <v>7</v>
      </c>
      <c r="AK6" s="1">
        <v>8</v>
      </c>
      <c r="AL6" s="1">
        <v>14</v>
      </c>
      <c r="AM6" s="1" t="s">
        <v>4</v>
      </c>
      <c r="AN6" s="1">
        <v>6</v>
      </c>
      <c r="AO6" s="1">
        <v>0</v>
      </c>
      <c r="AP6" s="1">
        <v>0</v>
      </c>
    </row>
    <row r="7" spans="1:42">
      <c r="A7" s="1">
        <v>2015</v>
      </c>
      <c r="B7" s="1" t="s">
        <v>2</v>
      </c>
      <c r="C7" s="1" t="s">
        <v>5</v>
      </c>
      <c r="D7" s="1">
        <v>41</v>
      </c>
      <c r="E7" s="1">
        <v>3440</v>
      </c>
      <c r="F7" s="1">
        <v>179</v>
      </c>
      <c r="G7" s="2">
        <v>14.91666667</v>
      </c>
      <c r="H7" s="1">
        <v>236</v>
      </c>
      <c r="I7" s="1">
        <v>19</v>
      </c>
      <c r="J7" s="3">
        <v>4.0833333300000003</v>
      </c>
      <c r="K7" s="1">
        <v>57</v>
      </c>
      <c r="L7" s="2">
        <v>1626526.63</v>
      </c>
      <c r="M7" s="2">
        <v>2063.2375489999999</v>
      </c>
      <c r="N7" s="2">
        <v>2129.1472170000002</v>
      </c>
      <c r="O7" s="2">
        <f t="shared" si="2"/>
        <v>1.2684929413052402</v>
      </c>
      <c r="P7" s="2">
        <f t="shared" si="0"/>
        <v>1.3090146682689114</v>
      </c>
      <c r="Q7" s="2">
        <v>1569632.28</v>
      </c>
      <c r="R7" s="2">
        <v>2757.415039</v>
      </c>
      <c r="S7" s="2">
        <v>3323.0483399999998</v>
      </c>
      <c r="T7" s="2">
        <f t="shared" si="1"/>
        <v>1.7567267659658476</v>
      </c>
      <c r="U7" s="2">
        <f t="shared" si="3"/>
        <v>2.1170871562350895</v>
      </c>
      <c r="V7" s="2">
        <f>R7-M7</f>
        <v>694.17749000000003</v>
      </c>
      <c r="W7" s="2">
        <f>S7-N7</f>
        <v>1193.9011229999996</v>
      </c>
      <c r="X7" s="2">
        <f>Q7-L7</f>
        <v>-56894.34999999986</v>
      </c>
      <c r="Y7" s="2">
        <f>L7/Q7</f>
        <v>1.0362469291215137</v>
      </c>
      <c r="Z7" s="2">
        <f>(((R7*Y7)-M7)/M7)*100</f>
        <v>38.489281947302771</v>
      </c>
      <c r="AA7" s="2">
        <f>(((S7*Y7)-N7)/N7)*100</f>
        <v>61.731354701685859</v>
      </c>
      <c r="AB7" s="1">
        <v>105</v>
      </c>
      <c r="AC7" s="1">
        <v>106</v>
      </c>
      <c r="AD7" s="1">
        <v>103</v>
      </c>
      <c r="AE7" s="1">
        <v>89</v>
      </c>
      <c r="AF7" s="1">
        <v>86</v>
      </c>
      <c r="AG7" s="1">
        <v>42</v>
      </c>
      <c r="AH7" s="1">
        <v>12</v>
      </c>
      <c r="AI7" s="1">
        <v>4</v>
      </c>
      <c r="AJ7" s="1">
        <v>8</v>
      </c>
      <c r="AK7" s="1">
        <v>7</v>
      </c>
      <c r="AL7" s="1">
        <v>14</v>
      </c>
      <c r="AM7" s="1" t="s">
        <v>4</v>
      </c>
      <c r="AN7" s="1">
        <v>13</v>
      </c>
      <c r="AO7" s="1">
        <v>1</v>
      </c>
      <c r="AP7" s="1">
        <v>0</v>
      </c>
    </row>
    <row r="8" spans="1:42">
      <c r="A8" s="1">
        <v>2016</v>
      </c>
      <c r="B8" s="1" t="s">
        <v>2</v>
      </c>
      <c r="C8" s="1" t="s">
        <v>3</v>
      </c>
      <c r="D8" s="1">
        <v>42</v>
      </c>
      <c r="E8" s="1">
        <v>3520</v>
      </c>
      <c r="F8" s="1">
        <v>186</v>
      </c>
      <c r="G8" s="2">
        <v>15.5</v>
      </c>
      <c r="H8" s="1">
        <v>238</v>
      </c>
      <c r="I8" s="1">
        <v>19</v>
      </c>
      <c r="J8" s="3">
        <v>3.5</v>
      </c>
      <c r="K8" s="1">
        <v>52</v>
      </c>
      <c r="L8" s="2">
        <v>1588984.81</v>
      </c>
      <c r="M8" s="2">
        <v>2006.518311</v>
      </c>
      <c r="N8" s="2">
        <v>1922.392456</v>
      </c>
      <c r="O8" s="2">
        <f t="shared" si="2"/>
        <v>1.2627674590545646</v>
      </c>
      <c r="P8" s="2">
        <f t="shared" si="0"/>
        <v>1.2098243129209021</v>
      </c>
      <c r="Q8" s="2">
        <v>1599998.15</v>
      </c>
      <c r="R8" s="2">
        <v>2679.2365719999998</v>
      </c>
      <c r="S8" s="2">
        <v>2502.9895019999999</v>
      </c>
      <c r="T8" s="2">
        <f t="shared" si="1"/>
        <v>1.6745247936692926</v>
      </c>
      <c r="U8" s="2">
        <f t="shared" si="3"/>
        <v>1.5643702475530987</v>
      </c>
      <c r="V8" s="2">
        <f>R8-M8</f>
        <v>672.71826099999976</v>
      </c>
      <c r="W8" s="2">
        <f>S8-N8</f>
        <v>580.59704599999986</v>
      </c>
      <c r="X8" s="2">
        <f>Q8-L8</f>
        <v>11013.339999999851</v>
      </c>
      <c r="Y8" s="2">
        <f>L8/Q8</f>
        <v>0.99311665454113196</v>
      </c>
      <c r="Z8" s="2">
        <f>(((R8*Y8)-M8)/M8)*100</f>
        <v>32.60753448010226</v>
      </c>
      <c r="AA8" s="2">
        <f>(((S8*Y8)-N8)/N8)*100</f>
        <v>29.305571961618952</v>
      </c>
      <c r="AB8" s="1">
        <v>115</v>
      </c>
      <c r="AC8" s="1">
        <v>103</v>
      </c>
      <c r="AD8" s="1">
        <v>125</v>
      </c>
      <c r="AE8" s="1">
        <v>117</v>
      </c>
      <c r="AF8" s="1">
        <v>114</v>
      </c>
      <c r="AG8" s="1">
        <v>117</v>
      </c>
      <c r="AH8" s="1">
        <v>4</v>
      </c>
      <c r="AI8" s="1">
        <v>0</v>
      </c>
      <c r="AJ8" s="1">
        <v>0</v>
      </c>
      <c r="AK8" s="1">
        <v>0</v>
      </c>
      <c r="AL8" s="1">
        <v>0</v>
      </c>
      <c r="AM8" s="1" t="s">
        <v>4</v>
      </c>
      <c r="AN8" s="1">
        <v>7</v>
      </c>
      <c r="AO8" s="1">
        <v>1</v>
      </c>
      <c r="AP8" s="1">
        <v>0</v>
      </c>
    </row>
    <row r="9" spans="1:42">
      <c r="A9" s="1">
        <v>2019</v>
      </c>
      <c r="B9" s="1" t="s">
        <v>2</v>
      </c>
      <c r="C9" s="1" t="s">
        <v>3</v>
      </c>
      <c r="D9" s="1">
        <v>38</v>
      </c>
      <c r="E9" s="1">
        <v>3490</v>
      </c>
      <c r="F9" s="1">
        <v>181</v>
      </c>
      <c r="G9" s="2">
        <v>15.08333333</v>
      </c>
      <c r="H9" s="1">
        <v>238</v>
      </c>
      <c r="I9" s="1">
        <v>20</v>
      </c>
      <c r="J9" s="3">
        <v>4.9166666699999997</v>
      </c>
      <c r="K9" s="1">
        <v>57</v>
      </c>
      <c r="L9" s="2">
        <v>1601828.94</v>
      </c>
      <c r="M9" s="2">
        <v>2432.2155760000001</v>
      </c>
      <c r="N9" s="2">
        <v>2168.3801269999999</v>
      </c>
      <c r="O9" s="2">
        <f t="shared" si="2"/>
        <v>1.5183990720007843</v>
      </c>
      <c r="P9" s="2">
        <f t="shared" si="0"/>
        <v>1.3536901930364675</v>
      </c>
      <c r="Q9" s="2">
        <v>1575616.97</v>
      </c>
      <c r="R9" s="2">
        <v>2134.1791990000002</v>
      </c>
      <c r="S9" s="2">
        <v>2420.8315429999998</v>
      </c>
      <c r="T9" s="2">
        <f t="shared" si="1"/>
        <v>1.3545038163685177</v>
      </c>
      <c r="U9" s="2">
        <f t="shared" si="3"/>
        <v>1.5364340376455832</v>
      </c>
      <c r="V9" s="2">
        <f>R9-M9</f>
        <v>-298.0363769999999</v>
      </c>
      <c r="W9" s="2">
        <f>S9-N9</f>
        <v>252.45141599999988</v>
      </c>
      <c r="X9" s="2">
        <f>Q9-L9</f>
        <v>-26211.969999999972</v>
      </c>
      <c r="Y9" s="2">
        <f>L9/Q9</f>
        <v>1.0166360038632993</v>
      </c>
      <c r="Z9" s="2">
        <f>(((R9*Y9)-M9)/M9)*100</f>
        <v>-10.793951251320447</v>
      </c>
      <c r="AA9" s="2">
        <f>(((S9*Y9)-N9)/N9)*100</f>
        <v>13.499680026432229</v>
      </c>
      <c r="AB9" s="1">
        <v>101</v>
      </c>
      <c r="AC9" s="1">
        <v>102</v>
      </c>
      <c r="AD9" s="1">
        <v>100</v>
      </c>
      <c r="AE9" s="1">
        <v>106</v>
      </c>
      <c r="AF9" s="1">
        <v>99</v>
      </c>
      <c r="AG9" s="1">
        <v>110</v>
      </c>
      <c r="AH9" s="1">
        <v>5</v>
      </c>
      <c r="AI9" s="1">
        <v>3</v>
      </c>
      <c r="AJ9" s="1">
        <v>3</v>
      </c>
      <c r="AK9" s="1">
        <v>3</v>
      </c>
      <c r="AL9" s="1">
        <v>6</v>
      </c>
      <c r="AM9" s="1" t="s">
        <v>4</v>
      </c>
      <c r="AN9" s="1">
        <v>4</v>
      </c>
      <c r="AO9" s="1">
        <v>0</v>
      </c>
      <c r="AP9" s="1">
        <v>0</v>
      </c>
    </row>
    <row r="10" spans="1:42">
      <c r="A10" s="1">
        <v>2021</v>
      </c>
      <c r="B10" s="1" t="s">
        <v>2</v>
      </c>
      <c r="C10" s="1" t="s">
        <v>3</v>
      </c>
      <c r="D10" s="1">
        <v>38</v>
      </c>
      <c r="E10" s="1">
        <v>2860</v>
      </c>
      <c r="F10" s="1">
        <v>182</v>
      </c>
      <c r="G10" s="2">
        <v>15.16666667</v>
      </c>
      <c r="H10" s="1">
        <v>233</v>
      </c>
      <c r="I10" s="1">
        <v>19</v>
      </c>
      <c r="J10" s="3">
        <v>3.8333333299999999</v>
      </c>
      <c r="K10" s="1">
        <v>51</v>
      </c>
      <c r="L10" s="2">
        <v>1581261.13</v>
      </c>
      <c r="M10" s="2">
        <v>1208.0870359999999</v>
      </c>
      <c r="N10" s="2">
        <v>1761.3282469999999</v>
      </c>
      <c r="O10" s="2">
        <f t="shared" si="2"/>
        <v>0.76400223409020362</v>
      </c>
      <c r="P10" s="2">
        <f t="shared" si="0"/>
        <v>1.1138756360880129</v>
      </c>
      <c r="Q10" s="2">
        <v>1510668.76</v>
      </c>
      <c r="R10" s="2">
        <v>1682.3173830000001</v>
      </c>
      <c r="S10" s="2">
        <v>1723.086548</v>
      </c>
      <c r="T10" s="2">
        <f t="shared" si="1"/>
        <v>1.1136242620122758</v>
      </c>
      <c r="U10" s="2">
        <f t="shared" si="3"/>
        <v>1.1406117566103637</v>
      </c>
      <c r="V10" s="2">
        <f>R10-M10</f>
        <v>474.23034700000017</v>
      </c>
      <c r="W10" s="2">
        <f>S10-N10</f>
        <v>-38.241698999999926</v>
      </c>
      <c r="X10" s="2">
        <f>Q10-L10</f>
        <v>-70592.369999999879</v>
      </c>
      <c r="Y10" s="2">
        <f>L10/Q10</f>
        <v>1.0467292181245609</v>
      </c>
      <c r="Z10" s="2">
        <f>(((R10*Y10)-M10)/M10)*100</f>
        <v>45.761911722471922</v>
      </c>
      <c r="AA10" s="2">
        <f>(((S10*Y10)-N10)/N10)*100</f>
        <v>2.4002787794380258</v>
      </c>
      <c r="AB10" s="1">
        <v>108</v>
      </c>
      <c r="AC10" s="1">
        <v>112</v>
      </c>
      <c r="AD10" s="1">
        <v>96</v>
      </c>
      <c r="AE10" s="1">
        <v>76</v>
      </c>
      <c r="AF10" s="1">
        <v>82</v>
      </c>
      <c r="AG10" s="1">
        <v>76</v>
      </c>
      <c r="AH10" s="1">
        <v>2</v>
      </c>
      <c r="AI10" s="1">
        <v>6</v>
      </c>
      <c r="AJ10" s="1">
        <v>0</v>
      </c>
      <c r="AK10" s="1">
        <v>0</v>
      </c>
      <c r="AL10" s="1">
        <v>26</v>
      </c>
      <c r="AM10" s="1" t="s">
        <v>4</v>
      </c>
      <c r="AN10" s="1">
        <v>8</v>
      </c>
      <c r="AO10" s="1">
        <v>0</v>
      </c>
      <c r="AP10" s="1">
        <v>0</v>
      </c>
    </row>
    <row r="11" spans="1:42">
      <c r="A11" s="1">
        <v>2022</v>
      </c>
      <c r="B11" s="1" t="s">
        <v>2</v>
      </c>
      <c r="C11" s="1" t="s">
        <v>3</v>
      </c>
      <c r="D11" s="1" t="s">
        <v>0</v>
      </c>
      <c r="E11" s="1" t="s">
        <v>0</v>
      </c>
      <c r="F11" s="1">
        <v>176</v>
      </c>
      <c r="G11" s="2">
        <v>14.66666667</v>
      </c>
      <c r="H11" s="1">
        <v>221</v>
      </c>
      <c r="I11" s="1">
        <v>18</v>
      </c>
      <c r="J11" s="3">
        <v>3.3333333299999999</v>
      </c>
      <c r="K11" s="1">
        <v>45</v>
      </c>
      <c r="L11" s="2">
        <v>1545384.85</v>
      </c>
      <c r="M11" s="2">
        <v>2189.2062989999999</v>
      </c>
      <c r="N11" s="2">
        <v>1898.520874</v>
      </c>
      <c r="O11" s="2">
        <f t="shared" si="2"/>
        <v>1.4166091371997078</v>
      </c>
      <c r="P11" s="2">
        <f t="shared" si="0"/>
        <v>1.2285100853680557</v>
      </c>
      <c r="Q11" s="2">
        <v>1562602.02</v>
      </c>
      <c r="R11" s="2">
        <v>2369.9689939999998</v>
      </c>
      <c r="S11" s="2">
        <v>2082.3002929999998</v>
      </c>
      <c r="T11" s="2">
        <f t="shared" si="1"/>
        <v>1.5166811278024586</v>
      </c>
      <c r="U11" s="2">
        <f t="shared" si="3"/>
        <v>1.3325851793024046</v>
      </c>
      <c r="V11" s="2">
        <f>R11-M11</f>
        <v>180.76269499999989</v>
      </c>
      <c r="W11" s="2">
        <f>S11-N11</f>
        <v>183.77941899999973</v>
      </c>
      <c r="X11" s="2">
        <f>Q11-L11</f>
        <v>17217.169999999925</v>
      </c>
      <c r="Y11" s="2">
        <f>L11/Q11</f>
        <v>0.98898173061365946</v>
      </c>
      <c r="Z11" s="2">
        <f>(((R11*Y11)-M11)/M11)*100</f>
        <v>7.0641920890450294</v>
      </c>
      <c r="AA11" s="2">
        <f>(((S11*Y11)-N11)/N11)*100</f>
        <v>8.4716515699721473</v>
      </c>
      <c r="AB11" s="1">
        <v>93</v>
      </c>
      <c r="AC11" s="1">
        <v>102</v>
      </c>
      <c r="AD11" s="1">
        <v>86</v>
      </c>
      <c r="AE11" s="1">
        <v>99</v>
      </c>
      <c r="AF11" s="1">
        <v>105</v>
      </c>
      <c r="AG11" s="1">
        <v>93</v>
      </c>
      <c r="AH11" s="1">
        <v>1</v>
      </c>
      <c r="AI11" s="1">
        <v>1</v>
      </c>
      <c r="AJ11" s="1">
        <v>2</v>
      </c>
      <c r="AK11" s="1">
        <v>1</v>
      </c>
      <c r="AL11" s="1">
        <v>1</v>
      </c>
      <c r="AM11" s="1" t="s">
        <v>4</v>
      </c>
      <c r="AN11" s="1">
        <v>14</v>
      </c>
      <c r="AO11" s="1">
        <v>1</v>
      </c>
      <c r="AP11" s="1">
        <v>0</v>
      </c>
    </row>
    <row r="12" spans="1:42">
      <c r="A12" s="1">
        <v>2024</v>
      </c>
      <c r="B12" s="1" t="s">
        <v>2</v>
      </c>
      <c r="C12" s="1" t="s">
        <v>5</v>
      </c>
      <c r="D12" s="1">
        <v>40</v>
      </c>
      <c r="E12" s="1">
        <v>2630</v>
      </c>
      <c r="F12" s="1">
        <v>183</v>
      </c>
      <c r="G12" s="2">
        <v>15.25</v>
      </c>
      <c r="H12" s="1">
        <v>239</v>
      </c>
      <c r="I12" s="1">
        <v>20</v>
      </c>
      <c r="J12" s="3">
        <v>4.75</v>
      </c>
      <c r="K12" s="1">
        <v>56</v>
      </c>
      <c r="L12" s="2">
        <v>1527273.86</v>
      </c>
      <c r="M12" s="2">
        <v>1993.877563</v>
      </c>
      <c r="N12" s="2">
        <v>2258.2751459999999</v>
      </c>
      <c r="O12" s="2">
        <f t="shared" si="2"/>
        <v>1.3055141027556119</v>
      </c>
      <c r="P12" s="2">
        <f t="shared" si="0"/>
        <v>1.4786314394197775</v>
      </c>
      <c r="Q12" s="2">
        <v>1494836.72</v>
      </c>
      <c r="R12" s="2">
        <v>2623.0065920000002</v>
      </c>
      <c r="S12" s="2">
        <v>2119.0383299999999</v>
      </c>
      <c r="T12" s="2">
        <f t="shared" si="1"/>
        <v>1.754711104501099</v>
      </c>
      <c r="U12" s="2">
        <f t="shared" si="3"/>
        <v>1.4175717666341512</v>
      </c>
      <c r="V12" s="2">
        <f>R12-M12</f>
        <v>629.12902900000017</v>
      </c>
      <c r="W12" s="2">
        <f>S12-N12</f>
        <v>-139.23681600000009</v>
      </c>
      <c r="X12" s="2">
        <f>Q12-L12</f>
        <v>-32437.14000000013</v>
      </c>
      <c r="Y12" s="2">
        <f>L12/Q12</f>
        <v>1.0216994535697519</v>
      </c>
      <c r="Z12" s="2">
        <f>(((R12*Y12)-M12)/M12)*100</f>
        <v>34.407671337854225</v>
      </c>
      <c r="AA12" s="2">
        <f>(((S12*Y12)-N12)/N12)*100</f>
        <v>-4.1294721022289638</v>
      </c>
      <c r="AB12" s="1">
        <v>109</v>
      </c>
      <c r="AC12" s="1">
        <v>114</v>
      </c>
      <c r="AD12" s="1">
        <v>103</v>
      </c>
      <c r="AE12" s="1">
        <v>111</v>
      </c>
      <c r="AF12" s="1">
        <v>113</v>
      </c>
      <c r="AG12" s="1">
        <v>106</v>
      </c>
      <c r="AH12" s="1">
        <v>6</v>
      </c>
      <c r="AI12" s="1">
        <v>22</v>
      </c>
      <c r="AJ12" s="1">
        <v>58</v>
      </c>
      <c r="AK12" s="1">
        <v>36</v>
      </c>
      <c r="AL12" s="1">
        <v>41</v>
      </c>
      <c r="AM12" s="1" t="s">
        <v>1</v>
      </c>
      <c r="AN12" s="1">
        <v>2</v>
      </c>
      <c r="AO12" s="1">
        <v>0</v>
      </c>
      <c r="AP12" s="1">
        <v>0</v>
      </c>
    </row>
    <row r="13" spans="1:42">
      <c r="A13" s="1">
        <v>2029</v>
      </c>
      <c r="B13" s="1" t="s">
        <v>2</v>
      </c>
      <c r="C13" s="1" t="s">
        <v>5</v>
      </c>
      <c r="D13" s="1">
        <v>41</v>
      </c>
      <c r="E13" s="1" t="s">
        <v>0</v>
      </c>
      <c r="F13" s="1">
        <v>181</v>
      </c>
      <c r="G13" s="2">
        <v>15.08333333</v>
      </c>
      <c r="H13" s="1">
        <v>242</v>
      </c>
      <c r="I13" s="1">
        <v>20</v>
      </c>
      <c r="J13" s="3">
        <v>4.9166666699999997</v>
      </c>
      <c r="K13" s="1">
        <v>61</v>
      </c>
      <c r="L13" s="2">
        <v>1621715.67</v>
      </c>
      <c r="M13" s="2">
        <v>2637.6525879999999</v>
      </c>
      <c r="N13" s="2">
        <v>2605.0527339999999</v>
      </c>
      <c r="O13" s="2">
        <f t="shared" si="2"/>
        <v>1.6264581003894476</v>
      </c>
      <c r="P13" s="2">
        <f t="shared" si="0"/>
        <v>1.6063560229395824</v>
      </c>
      <c r="Q13" s="2">
        <v>1631331.5</v>
      </c>
      <c r="R13" s="2">
        <v>2982.6865229999999</v>
      </c>
      <c r="S13" s="2">
        <v>2677.975586</v>
      </c>
      <c r="T13" s="2">
        <f t="shared" si="1"/>
        <v>1.828375485301424</v>
      </c>
      <c r="U13" s="2">
        <f t="shared" si="3"/>
        <v>1.6415888407720933</v>
      </c>
      <c r="V13" s="2">
        <f>R13-M13</f>
        <v>345.03393499999993</v>
      </c>
      <c r="W13" s="2">
        <f>S13-N13</f>
        <v>72.922852000000148</v>
      </c>
      <c r="X13" s="2">
        <f>Q13-L13</f>
        <v>9615.8300000000745</v>
      </c>
      <c r="Y13" s="2">
        <f>L13/Q13</f>
        <v>0.994105532811694</v>
      </c>
      <c r="Z13" s="2">
        <f>(((R13*Y13)-M13)/M13)*100</f>
        <v>12.414545745975781</v>
      </c>
      <c r="AA13" s="2">
        <f>(((S13*Y13)-N13)/N13)*100</f>
        <v>2.1933380476910802</v>
      </c>
      <c r="AB13" s="1">
        <v>117</v>
      </c>
      <c r="AC13" s="1">
        <v>109</v>
      </c>
      <c r="AD13" s="1">
        <v>121</v>
      </c>
      <c r="AE13" s="1">
        <v>112</v>
      </c>
      <c r="AF13" s="1">
        <v>111</v>
      </c>
      <c r="AG13" s="1">
        <v>109</v>
      </c>
      <c r="AH13" s="1">
        <v>8</v>
      </c>
      <c r="AI13" s="1">
        <v>0</v>
      </c>
      <c r="AJ13" s="1">
        <v>0</v>
      </c>
      <c r="AK13" s="1">
        <v>0</v>
      </c>
      <c r="AL13" s="1">
        <v>0</v>
      </c>
      <c r="AM13" s="1" t="s">
        <v>4</v>
      </c>
      <c r="AN13" s="1">
        <v>3</v>
      </c>
      <c r="AO13" s="1">
        <v>1</v>
      </c>
      <c r="AP13" s="1">
        <v>0</v>
      </c>
    </row>
    <row r="14" spans="1:42">
      <c r="A14" s="1">
        <v>2032</v>
      </c>
      <c r="B14" s="1" t="s">
        <v>2</v>
      </c>
      <c r="C14" s="1" t="s">
        <v>5</v>
      </c>
      <c r="D14" s="1">
        <v>41</v>
      </c>
      <c r="E14" s="1">
        <v>2890</v>
      </c>
      <c r="F14" s="1">
        <v>179</v>
      </c>
      <c r="G14" s="2">
        <v>14.91666667</v>
      </c>
      <c r="H14" s="1">
        <v>227</v>
      </c>
      <c r="I14" s="1">
        <v>19</v>
      </c>
      <c r="J14" s="3">
        <v>4.0833333300000003</v>
      </c>
      <c r="K14" s="1">
        <v>48</v>
      </c>
      <c r="L14" s="2">
        <v>1574880.22</v>
      </c>
      <c r="M14" s="2">
        <v>2318.4284670000002</v>
      </c>
      <c r="N14" s="2">
        <v>2369.2048340000001</v>
      </c>
      <c r="O14" s="2">
        <f t="shared" si="2"/>
        <v>1.4721300309429248</v>
      </c>
      <c r="P14" s="2">
        <f t="shared" si="0"/>
        <v>1.5043714461027391</v>
      </c>
      <c r="Q14" s="2">
        <v>1550136.57</v>
      </c>
      <c r="R14" s="2">
        <v>2411.3701169999999</v>
      </c>
      <c r="S14" s="2">
        <v>2363.071289</v>
      </c>
      <c r="T14" s="2">
        <f t="shared" si="1"/>
        <v>1.5555855939841481</v>
      </c>
      <c r="U14" s="2">
        <f t="shared" si="3"/>
        <v>1.524427805093328</v>
      </c>
      <c r="V14" s="2">
        <f>R14-M14</f>
        <v>92.941649999999754</v>
      </c>
      <c r="W14" s="2">
        <f>S14-N14</f>
        <v>-6.1335450000001401</v>
      </c>
      <c r="X14" s="2">
        <f>Q14-L14</f>
        <v>-24743.649999999907</v>
      </c>
      <c r="Y14" s="2">
        <f>L14/Q14</f>
        <v>1.0159622387335845</v>
      </c>
      <c r="Z14" s="2">
        <f>(((R14*Y14)-M14)/M14)*100</f>
        <v>5.6690347514864747</v>
      </c>
      <c r="AA14" s="2">
        <f>(((S14*Y14)-N14)/N14)*100</f>
        <v>1.3332052427973906</v>
      </c>
      <c r="AB14" s="1">
        <v>88</v>
      </c>
      <c r="AC14" s="1">
        <v>89</v>
      </c>
      <c r="AD14" s="1">
        <v>89</v>
      </c>
      <c r="AE14" s="1">
        <v>106</v>
      </c>
      <c r="AF14" s="1">
        <v>101</v>
      </c>
      <c r="AG14" s="1">
        <v>108</v>
      </c>
      <c r="AH14" s="1">
        <v>7</v>
      </c>
      <c r="AI14" s="1">
        <v>6</v>
      </c>
      <c r="AJ14" s="1">
        <v>12</v>
      </c>
      <c r="AK14" s="1">
        <v>10</v>
      </c>
      <c r="AL14" s="1">
        <v>21</v>
      </c>
      <c r="AM14" s="1" t="s">
        <v>4</v>
      </c>
      <c r="AN14" s="1">
        <v>4</v>
      </c>
      <c r="AO14" s="1">
        <v>2</v>
      </c>
      <c r="AP14" s="1">
        <v>0</v>
      </c>
    </row>
    <row r="15" spans="1:42">
      <c r="A15" s="1">
        <v>2034</v>
      </c>
      <c r="B15" s="1" t="s">
        <v>2</v>
      </c>
      <c r="C15" s="1" t="s">
        <v>5</v>
      </c>
      <c r="D15" s="1">
        <v>39</v>
      </c>
      <c r="E15" s="1">
        <v>3690</v>
      </c>
      <c r="F15" s="1">
        <v>178</v>
      </c>
      <c r="G15" s="2">
        <v>14.83333333</v>
      </c>
      <c r="H15" s="1">
        <v>221</v>
      </c>
      <c r="I15" s="1">
        <v>19</v>
      </c>
      <c r="J15" s="3">
        <v>4.1666666699999997</v>
      </c>
      <c r="K15" s="1">
        <v>43</v>
      </c>
      <c r="L15" s="2">
        <v>1605814.53</v>
      </c>
      <c r="M15" s="2">
        <v>2678.3459469999998</v>
      </c>
      <c r="N15" s="2">
        <v>2406.7919919999999</v>
      </c>
      <c r="O15" s="2">
        <f t="shared" si="2"/>
        <v>1.6679049148969898</v>
      </c>
      <c r="P15" s="2">
        <f t="shared" si="0"/>
        <v>1.4987982404169675</v>
      </c>
      <c r="Q15" s="2">
        <v>1554994.47</v>
      </c>
      <c r="R15" s="2">
        <v>3021.623047</v>
      </c>
      <c r="S15" s="2">
        <v>2891.7802729999999</v>
      </c>
      <c r="T15" s="2">
        <f t="shared" si="1"/>
        <v>1.9431728570713183</v>
      </c>
      <c r="U15" s="2">
        <f t="shared" si="3"/>
        <v>1.8596723839152944</v>
      </c>
      <c r="V15" s="2">
        <f>R15-M15</f>
        <v>343.27710000000025</v>
      </c>
      <c r="W15" s="2">
        <f>S15-N15</f>
        <v>484.98828099999992</v>
      </c>
      <c r="X15" s="2">
        <f>Q15-L15</f>
        <v>-50820.060000000056</v>
      </c>
      <c r="Y15" s="2">
        <f>L15/Q15</f>
        <v>1.032681826836336</v>
      </c>
      <c r="Z15" s="2">
        <f>(((R15*Y15)-M15)/M15)*100</f>
        <v>16.503815038600621</v>
      </c>
      <c r="AA15" s="2">
        <f>(((S15*Y15)-N15)/N15)*100</f>
        <v>24.077566530764752</v>
      </c>
      <c r="AB15" s="1">
        <v>104</v>
      </c>
      <c r="AC15" s="1">
        <v>108</v>
      </c>
      <c r="AD15" s="1">
        <v>100</v>
      </c>
      <c r="AE15" s="1">
        <v>94</v>
      </c>
      <c r="AF15" s="1">
        <v>98</v>
      </c>
      <c r="AG15" s="1">
        <v>90</v>
      </c>
      <c r="AH15" s="1">
        <v>1</v>
      </c>
      <c r="AI15" s="1">
        <v>0</v>
      </c>
      <c r="AJ15" s="1">
        <v>0</v>
      </c>
      <c r="AK15" s="1">
        <v>0</v>
      </c>
      <c r="AL15" s="1">
        <v>0</v>
      </c>
      <c r="AM15" s="1" t="s">
        <v>4</v>
      </c>
      <c r="AN15" s="1">
        <v>2</v>
      </c>
      <c r="AO15" s="1">
        <v>0</v>
      </c>
      <c r="AP15" s="1">
        <v>0</v>
      </c>
    </row>
    <row r="16" spans="1:42">
      <c r="A16" s="1">
        <v>2036</v>
      </c>
      <c r="B16" s="1" t="s">
        <v>2</v>
      </c>
      <c r="C16" s="1" t="s">
        <v>3</v>
      </c>
      <c r="D16" s="1">
        <v>38</v>
      </c>
      <c r="E16" s="1">
        <v>2380</v>
      </c>
      <c r="F16" s="1">
        <v>174</v>
      </c>
      <c r="G16" s="2">
        <v>14.5</v>
      </c>
      <c r="H16" s="1">
        <v>222</v>
      </c>
      <c r="I16" s="1">
        <v>19</v>
      </c>
      <c r="J16" s="3">
        <v>4.5</v>
      </c>
      <c r="K16" s="1">
        <v>48</v>
      </c>
      <c r="L16" s="2">
        <v>1499595.43</v>
      </c>
      <c r="M16" s="2">
        <v>1699.3718260000001</v>
      </c>
      <c r="N16" s="2">
        <v>1928.164673</v>
      </c>
      <c r="O16" s="2">
        <f t="shared" si="2"/>
        <v>1.1332201952629317</v>
      </c>
      <c r="P16" s="2">
        <f t="shared" si="0"/>
        <v>1.28578991001593</v>
      </c>
      <c r="Q16" s="2">
        <v>1493510.74</v>
      </c>
      <c r="R16" s="2">
        <v>2123.0505370000001</v>
      </c>
      <c r="S16" s="2">
        <v>2266.3935550000001</v>
      </c>
      <c r="T16" s="2">
        <f t="shared" si="1"/>
        <v>1.4215167525343675</v>
      </c>
      <c r="U16" s="2">
        <f t="shared" si="3"/>
        <v>1.517493978650599</v>
      </c>
      <c r="V16" s="2">
        <f>R16-M16</f>
        <v>423.67871100000002</v>
      </c>
      <c r="W16" s="2">
        <f>S16-N16</f>
        <v>338.22888200000011</v>
      </c>
      <c r="X16" s="2">
        <f>Q16-L16</f>
        <v>-6084.6899999999441</v>
      </c>
      <c r="Y16" s="2">
        <f>L16/Q16</f>
        <v>1.0040740851987444</v>
      </c>
      <c r="Z16" s="2">
        <f>(((R16*Y16)-M16)/M16)*100</f>
        <v>25.440471187909303</v>
      </c>
      <c r="AA16" s="2">
        <f>(((S16*Y16)-N16)/N16)*100</f>
        <v>18.020367622250038</v>
      </c>
      <c r="AB16" s="1">
        <v>128</v>
      </c>
      <c r="AC16" s="1">
        <v>122</v>
      </c>
      <c r="AD16" s="1">
        <v>129</v>
      </c>
      <c r="AE16" s="1">
        <v>110</v>
      </c>
      <c r="AF16" s="1">
        <v>106</v>
      </c>
      <c r="AG16" s="1">
        <v>114</v>
      </c>
      <c r="AH16" s="1">
        <v>7</v>
      </c>
      <c r="AI16" s="1">
        <v>6</v>
      </c>
      <c r="AJ16" s="1">
        <v>10</v>
      </c>
      <c r="AK16" s="1">
        <v>10</v>
      </c>
      <c r="AL16" s="1">
        <v>14</v>
      </c>
      <c r="AM16" s="1" t="s">
        <v>4</v>
      </c>
      <c r="AN16" s="1">
        <v>16</v>
      </c>
      <c r="AO16" s="1">
        <v>0</v>
      </c>
      <c r="AP16" s="1">
        <v>0</v>
      </c>
    </row>
    <row r="17" spans="1:42">
      <c r="A17" s="1">
        <v>2037</v>
      </c>
      <c r="B17" s="1" t="s">
        <v>2</v>
      </c>
      <c r="C17" s="1" t="s">
        <v>5</v>
      </c>
      <c r="D17" s="1">
        <v>40</v>
      </c>
      <c r="E17" s="1">
        <v>3400</v>
      </c>
      <c r="F17" s="1">
        <v>170</v>
      </c>
      <c r="G17" s="2">
        <v>14.16666667</v>
      </c>
      <c r="H17" s="1">
        <v>217</v>
      </c>
      <c r="I17" s="1">
        <v>18</v>
      </c>
      <c r="J17" s="3">
        <v>3.8333333299999999</v>
      </c>
      <c r="K17" s="1">
        <v>47</v>
      </c>
      <c r="L17" s="2">
        <v>1499101.92</v>
      </c>
      <c r="M17" s="2">
        <v>2541.6186520000001</v>
      </c>
      <c r="N17" s="2">
        <v>2506.3688959999999</v>
      </c>
      <c r="O17" s="2">
        <f t="shared" si="2"/>
        <v>1.6954275210320591</v>
      </c>
      <c r="P17" s="2">
        <f t="shared" si="0"/>
        <v>1.6719136054471866</v>
      </c>
      <c r="Q17" s="2">
        <v>1498553.96</v>
      </c>
      <c r="R17" s="2">
        <v>3418.4375</v>
      </c>
      <c r="S17" s="2">
        <v>2936.5129390000002</v>
      </c>
      <c r="T17" s="2">
        <f t="shared" si="1"/>
        <v>2.2811574299266475</v>
      </c>
      <c r="U17" s="2">
        <f t="shared" si="3"/>
        <v>1.9595643649695471</v>
      </c>
      <c r="V17" s="2">
        <f>R17-M17</f>
        <v>876.81884799999989</v>
      </c>
      <c r="W17" s="2">
        <f>S17-N17</f>
        <v>430.14404300000024</v>
      </c>
      <c r="X17" s="2">
        <f>Q17-L17</f>
        <v>-547.95999999996275</v>
      </c>
      <c r="Y17" s="2">
        <f>L17/Q17</f>
        <v>1.0003656591718593</v>
      </c>
      <c r="Z17" s="2">
        <f>(((R17*Y17)-M17)/M17)*100</f>
        <v>34.547623040708729</v>
      </c>
      <c r="AA17" s="2">
        <f>(((S17*Y17)-N17)/N17)*100</f>
        <v>17.204881794440734</v>
      </c>
      <c r="AB17" s="1">
        <v>137</v>
      </c>
      <c r="AC17" s="1">
        <v>126</v>
      </c>
      <c r="AD17" s="1">
        <v>139</v>
      </c>
      <c r="AE17" s="1">
        <v>119</v>
      </c>
      <c r="AF17" s="1">
        <v>114</v>
      </c>
      <c r="AG17" s="1">
        <v>119</v>
      </c>
      <c r="AH17" s="1">
        <v>3</v>
      </c>
      <c r="AI17" s="1">
        <v>10</v>
      </c>
      <c r="AJ17" s="1">
        <v>22</v>
      </c>
      <c r="AK17" s="1">
        <v>26</v>
      </c>
      <c r="AL17" s="1">
        <v>28</v>
      </c>
      <c r="AM17" s="1" t="s">
        <v>1</v>
      </c>
      <c r="AN17" s="1">
        <v>1</v>
      </c>
      <c r="AO17" s="1">
        <v>1</v>
      </c>
      <c r="AP17" s="1">
        <v>0</v>
      </c>
    </row>
    <row r="18" spans="1:42">
      <c r="A18" s="1">
        <v>2040</v>
      </c>
      <c r="B18" s="1" t="s">
        <v>2</v>
      </c>
      <c r="C18" s="1" t="s">
        <v>5</v>
      </c>
      <c r="D18" s="1">
        <v>42</v>
      </c>
      <c r="E18" s="1">
        <v>3880</v>
      </c>
      <c r="F18" s="1">
        <v>178</v>
      </c>
      <c r="G18" s="2">
        <v>14.83333333</v>
      </c>
      <c r="H18" s="1">
        <v>226</v>
      </c>
      <c r="I18" s="1">
        <v>19</v>
      </c>
      <c r="J18" s="3">
        <v>4.1666666699999997</v>
      </c>
      <c r="K18" s="1">
        <v>48</v>
      </c>
      <c r="L18" s="2">
        <v>1569815.25</v>
      </c>
      <c r="M18" s="2">
        <v>2529.3632809999999</v>
      </c>
      <c r="N18" s="2">
        <v>2493.8684079999998</v>
      </c>
      <c r="O18" s="2">
        <f t="shared" si="2"/>
        <v>1.6112490186345176</v>
      </c>
      <c r="P18" s="2">
        <f t="shared" si="0"/>
        <v>1.5886381585348974</v>
      </c>
      <c r="Q18" s="2">
        <v>1505427.74</v>
      </c>
      <c r="R18" s="2">
        <v>2480.3415530000002</v>
      </c>
      <c r="S18" s="2">
        <v>2547.6003420000002</v>
      </c>
      <c r="T18" s="2">
        <f t="shared" si="1"/>
        <v>1.6475992085810776</v>
      </c>
      <c r="U18" s="2">
        <f t="shared" si="3"/>
        <v>1.692276735912944</v>
      </c>
      <c r="V18" s="2">
        <f>R18-M18</f>
        <v>-49.021727999999712</v>
      </c>
      <c r="W18" s="2">
        <f>S18-N18</f>
        <v>53.731934000000365</v>
      </c>
      <c r="X18" s="2">
        <f>Q18-L18</f>
        <v>-64387.510000000009</v>
      </c>
      <c r="Y18" s="2">
        <f>L18/Q18</f>
        <v>1.042770242828128</v>
      </c>
      <c r="Z18" s="2">
        <f>(((R18*Y18)-M18)/M18)*100</f>
        <v>2.2560255755727754</v>
      </c>
      <c r="AA18" s="2">
        <f>(((S18*Y18)-N18)/N18)*100</f>
        <v>6.5237371280081664</v>
      </c>
      <c r="AB18" s="1">
        <v>98</v>
      </c>
      <c r="AC18" s="1">
        <v>100</v>
      </c>
      <c r="AD18" s="1">
        <v>96</v>
      </c>
      <c r="AE18" s="1">
        <v>109</v>
      </c>
      <c r="AF18" s="1">
        <v>106</v>
      </c>
      <c r="AG18" s="1">
        <v>112</v>
      </c>
      <c r="AH18" s="1">
        <v>7</v>
      </c>
      <c r="AI18" s="1">
        <v>4</v>
      </c>
      <c r="AJ18" s="1">
        <v>7</v>
      </c>
      <c r="AK18" s="1">
        <v>9</v>
      </c>
      <c r="AL18" s="1">
        <v>8</v>
      </c>
      <c r="AM18" s="1" t="s">
        <v>4</v>
      </c>
      <c r="AN18" s="1">
        <v>11</v>
      </c>
      <c r="AO18" s="1">
        <v>0</v>
      </c>
      <c r="AP18" s="1">
        <v>0</v>
      </c>
    </row>
    <row r="19" spans="1:42">
      <c r="A19" s="1">
        <v>2041</v>
      </c>
      <c r="B19" s="1" t="s">
        <v>2</v>
      </c>
      <c r="C19" s="1" t="s">
        <v>3</v>
      </c>
      <c r="D19" s="1">
        <v>39</v>
      </c>
      <c r="E19" s="1">
        <v>3910</v>
      </c>
      <c r="F19" s="1">
        <v>175</v>
      </c>
      <c r="G19" s="2">
        <v>14.58333333</v>
      </c>
      <c r="H19" s="1">
        <v>221</v>
      </c>
      <c r="I19" s="1">
        <v>19</v>
      </c>
      <c r="J19" s="3">
        <v>4.4166666699999997</v>
      </c>
      <c r="K19" s="1">
        <v>46</v>
      </c>
      <c r="L19" s="2">
        <v>1580327.5</v>
      </c>
      <c r="M19" s="2">
        <v>2440.6083979999999</v>
      </c>
      <c r="N19" s="2">
        <v>2398.804443</v>
      </c>
      <c r="O19" s="2">
        <f t="shared" si="2"/>
        <v>1.5443687450860659</v>
      </c>
      <c r="P19" s="2">
        <f t="shared" si="0"/>
        <v>1.5179160287978284</v>
      </c>
      <c r="Q19" s="2">
        <v>1580528.96</v>
      </c>
      <c r="R19" s="2">
        <v>2658.3891600000002</v>
      </c>
      <c r="S19" s="2">
        <v>2267.391846</v>
      </c>
      <c r="T19" s="2">
        <f t="shared" si="1"/>
        <v>1.6819616895852387</v>
      </c>
      <c r="U19" s="2">
        <f t="shared" si="3"/>
        <v>1.4345778555047799</v>
      </c>
      <c r="V19" s="2">
        <f>R19-M19</f>
        <v>217.78076200000032</v>
      </c>
      <c r="W19" s="2">
        <f>S19-N19</f>
        <v>-131.41259700000001</v>
      </c>
      <c r="X19" s="2">
        <f>Q19-L19</f>
        <v>201.45999999996275</v>
      </c>
      <c r="Y19" s="2">
        <f>L19/Q19</f>
        <v>0.99987253634378204</v>
      </c>
      <c r="Z19" s="2">
        <f>(((R19*Y19)-M19)/M19)*100</f>
        <v>8.9093323687734198</v>
      </c>
      <c r="AA19" s="2">
        <f>(((S19*Y19)-N19)/N19)*100</f>
        <v>-5.490301947667759</v>
      </c>
      <c r="AB19" s="1">
        <v>111</v>
      </c>
      <c r="AC19" s="1">
        <v>97</v>
      </c>
      <c r="AD19" s="1">
        <v>125</v>
      </c>
      <c r="AE19" s="1">
        <v>99</v>
      </c>
      <c r="AF19" s="1">
        <v>88</v>
      </c>
      <c r="AG19" s="1">
        <v>108</v>
      </c>
      <c r="AH19" s="1">
        <v>2</v>
      </c>
      <c r="AI19" s="1">
        <v>4</v>
      </c>
      <c r="AJ19" s="1">
        <v>6</v>
      </c>
      <c r="AK19" s="1">
        <v>4</v>
      </c>
      <c r="AL19" s="1">
        <v>11</v>
      </c>
      <c r="AM19" s="1" t="s">
        <v>4</v>
      </c>
      <c r="AN19" s="1">
        <v>11</v>
      </c>
      <c r="AO19" s="1">
        <v>0</v>
      </c>
      <c r="AP19" s="1">
        <v>0</v>
      </c>
    </row>
    <row r="20" spans="1:42">
      <c r="A20" s="1">
        <v>2042</v>
      </c>
      <c r="B20" s="1" t="s">
        <v>2</v>
      </c>
      <c r="C20" s="1" t="s">
        <v>5</v>
      </c>
      <c r="D20" s="1">
        <v>40</v>
      </c>
      <c r="E20" s="1">
        <v>3090</v>
      </c>
      <c r="F20" s="1">
        <v>170</v>
      </c>
      <c r="G20" s="2">
        <v>14.16666667</v>
      </c>
      <c r="H20" s="1">
        <v>215</v>
      </c>
      <c r="I20" s="1">
        <v>18</v>
      </c>
      <c r="J20" s="3">
        <v>3.8333333299999999</v>
      </c>
      <c r="K20" s="1">
        <v>45</v>
      </c>
      <c r="L20" s="2">
        <v>1610147.52</v>
      </c>
      <c r="M20" s="2">
        <v>2590.0708009999998</v>
      </c>
      <c r="N20" s="2">
        <v>2629.3706050000001</v>
      </c>
      <c r="O20" s="2">
        <f t="shared" si="2"/>
        <v>1.60859223693988</v>
      </c>
      <c r="P20" s="2">
        <f t="shared" si="0"/>
        <v>1.6329998166876039</v>
      </c>
      <c r="Q20" s="2">
        <v>1592795.95</v>
      </c>
      <c r="R20" s="2">
        <v>2773.6848140000002</v>
      </c>
      <c r="S20" s="2">
        <v>2205.2219239999999</v>
      </c>
      <c r="T20" s="2">
        <f t="shared" si="1"/>
        <v>1.7413936882498982</v>
      </c>
      <c r="U20" s="2">
        <f t="shared" si="3"/>
        <v>1.3844974455139718</v>
      </c>
      <c r="V20" s="2">
        <f>R20-M20</f>
        <v>183.61401300000034</v>
      </c>
      <c r="W20" s="2">
        <f>S20-N20</f>
        <v>-424.14868100000012</v>
      </c>
      <c r="X20" s="2">
        <f>Q20-L20</f>
        <v>-17351.570000000065</v>
      </c>
      <c r="Y20" s="2">
        <f>L20/Q20</f>
        <v>1.0108937808386567</v>
      </c>
      <c r="Z20" s="2">
        <f>(((R20*Y20)-M20)/M20)*100</f>
        <v>8.2557560741841147</v>
      </c>
      <c r="AA20" s="2">
        <f>(((S20*Y20)-N20)/N20)*100</f>
        <v>-15.217538216121623</v>
      </c>
      <c r="AB20" s="1">
        <v>101</v>
      </c>
      <c r="AC20" s="1">
        <v>89</v>
      </c>
      <c r="AD20" s="1">
        <v>114</v>
      </c>
      <c r="AE20" s="1">
        <v>97</v>
      </c>
      <c r="AF20" s="1">
        <v>92</v>
      </c>
      <c r="AG20" s="1">
        <v>102</v>
      </c>
      <c r="AH20" s="1">
        <v>8</v>
      </c>
      <c r="AI20" s="1">
        <v>19</v>
      </c>
      <c r="AJ20" s="1">
        <v>52</v>
      </c>
      <c r="AK20" s="1">
        <v>62</v>
      </c>
      <c r="AL20" s="1">
        <v>68</v>
      </c>
      <c r="AM20" s="1" t="s">
        <v>1</v>
      </c>
      <c r="AN20" s="1" t="s">
        <v>0</v>
      </c>
      <c r="AO20" s="1">
        <v>0</v>
      </c>
      <c r="AP20" s="1">
        <v>0</v>
      </c>
    </row>
    <row r="21" spans="1:42">
      <c r="A21" s="1">
        <v>2046</v>
      </c>
      <c r="B21" s="1" t="s">
        <v>2</v>
      </c>
      <c r="C21" s="1" t="s">
        <v>5</v>
      </c>
      <c r="D21" s="1">
        <v>40</v>
      </c>
      <c r="E21" s="1">
        <v>3320</v>
      </c>
      <c r="F21" s="1">
        <v>176</v>
      </c>
      <c r="G21" s="2">
        <v>14.66666667</v>
      </c>
      <c r="H21" s="1">
        <v>224</v>
      </c>
      <c r="I21" s="1">
        <v>18</v>
      </c>
      <c r="J21" s="3">
        <v>3.3333333299999999</v>
      </c>
      <c r="K21" s="1">
        <v>48</v>
      </c>
      <c r="L21" s="2">
        <v>1511375.23</v>
      </c>
      <c r="M21" s="2">
        <v>2494.9323730000001</v>
      </c>
      <c r="N21" s="2">
        <v>1972.8764650000001</v>
      </c>
      <c r="O21" s="2">
        <f t="shared" si="2"/>
        <v>1.650769658968144</v>
      </c>
      <c r="P21" s="2">
        <f t="shared" si="0"/>
        <v>1.3053518582542869</v>
      </c>
      <c r="Q21" s="2">
        <v>1451345.73</v>
      </c>
      <c r="R21" s="2">
        <v>2816.054932</v>
      </c>
      <c r="S21" s="2">
        <v>1950.9182129999999</v>
      </c>
      <c r="T21" s="2">
        <f t="shared" si="1"/>
        <v>1.9403060716621945</v>
      </c>
      <c r="U21" s="2">
        <f t="shared" si="3"/>
        <v>1.3442132861065432</v>
      </c>
      <c r="V21" s="2">
        <f>R21-M21</f>
        <v>321.12255899999991</v>
      </c>
      <c r="W21" s="2">
        <f>S21-N21</f>
        <v>-21.95825200000013</v>
      </c>
      <c r="X21" s="2">
        <f>Q21-L21</f>
        <v>-60029.5</v>
      </c>
      <c r="Y21" s="2">
        <f>L21/Q21</f>
        <v>1.0413612682072657</v>
      </c>
      <c r="Z21" s="2">
        <f>(((R21*Y21)-M21)/M21)*100</f>
        <v>17.539479909936833</v>
      </c>
      <c r="AA21" s="2">
        <f>(((S21*Y21)-N21)/N21)*100</f>
        <v>2.9770845007435547</v>
      </c>
      <c r="AB21" s="1">
        <v>107</v>
      </c>
      <c r="AC21" s="1">
        <v>122</v>
      </c>
      <c r="AD21" s="1">
        <v>89</v>
      </c>
      <c r="AE21" s="1">
        <v>87</v>
      </c>
      <c r="AF21" s="1">
        <v>78</v>
      </c>
      <c r="AG21" s="1">
        <v>100</v>
      </c>
      <c r="AH21" s="1">
        <v>1</v>
      </c>
      <c r="AI21" s="1">
        <v>3</v>
      </c>
      <c r="AJ21" s="1">
        <v>6</v>
      </c>
      <c r="AK21" s="1">
        <v>6</v>
      </c>
      <c r="AL21" s="1">
        <v>7</v>
      </c>
      <c r="AM21" s="1" t="s">
        <v>4</v>
      </c>
      <c r="AN21" s="1">
        <v>8</v>
      </c>
      <c r="AO21" s="1">
        <v>0</v>
      </c>
      <c r="AP21" s="1">
        <v>0</v>
      </c>
    </row>
    <row r="22" spans="1:42">
      <c r="A22" s="1">
        <v>2047</v>
      </c>
      <c r="B22" s="1" t="s">
        <v>2</v>
      </c>
      <c r="C22" s="1" t="s">
        <v>5</v>
      </c>
      <c r="D22" s="1">
        <v>39</v>
      </c>
      <c r="E22" s="1">
        <v>3540</v>
      </c>
      <c r="F22" s="1">
        <v>173</v>
      </c>
      <c r="G22" s="2">
        <v>14.41666667</v>
      </c>
      <c r="H22" s="1">
        <v>226</v>
      </c>
      <c r="I22" s="1">
        <v>19</v>
      </c>
      <c r="J22" s="3">
        <v>4.5833333300000003</v>
      </c>
      <c r="K22" s="1">
        <v>53</v>
      </c>
      <c r="L22" s="2">
        <v>1605217.99</v>
      </c>
      <c r="M22" s="2">
        <v>2731.2790530000002</v>
      </c>
      <c r="N22" s="2">
        <v>2315.1933589999999</v>
      </c>
      <c r="O22" s="2">
        <f t="shared" si="2"/>
        <v>1.7015004005779928</v>
      </c>
      <c r="P22" s="2">
        <f t="shared" si="0"/>
        <v>1.4422921830074928</v>
      </c>
      <c r="Q22" s="2">
        <v>1520637.68</v>
      </c>
      <c r="R22" s="2">
        <v>2440.0446780000002</v>
      </c>
      <c r="S22" s="2">
        <v>2477.0036620000001</v>
      </c>
      <c r="T22" s="2">
        <f t="shared" si="1"/>
        <v>1.6046193712627195</v>
      </c>
      <c r="U22" s="2">
        <f t="shared" si="3"/>
        <v>1.628924295759921</v>
      </c>
      <c r="V22" s="2">
        <f>R22-M22</f>
        <v>-291.234375</v>
      </c>
      <c r="W22" s="2">
        <f>S22-N22</f>
        <v>161.8103030000002</v>
      </c>
      <c r="X22" s="2">
        <f>Q22-L22</f>
        <v>-84580.310000000056</v>
      </c>
      <c r="Y22" s="2">
        <f>L22/Q22</f>
        <v>1.0556216060620043</v>
      </c>
      <c r="Z22" s="2">
        <f>(((R22*Y22)-M22)/M22)*100</f>
        <v>-5.69385874269339</v>
      </c>
      <c r="AA22" s="2">
        <f>(((S22*Y22)-N22)/N22)*100</f>
        <v>12.939965629104341</v>
      </c>
      <c r="AB22" s="1">
        <v>94</v>
      </c>
      <c r="AC22" s="1">
        <v>94</v>
      </c>
      <c r="AD22" s="1">
        <v>96</v>
      </c>
      <c r="AE22" s="1">
        <v>96</v>
      </c>
      <c r="AF22" s="1">
        <v>88</v>
      </c>
      <c r="AG22" s="1">
        <v>104</v>
      </c>
      <c r="AH22" s="1">
        <v>4</v>
      </c>
      <c r="AI22" s="1">
        <v>1</v>
      </c>
      <c r="AJ22" s="1">
        <v>1</v>
      </c>
      <c r="AK22" s="1">
        <v>1</v>
      </c>
      <c r="AL22" s="1">
        <v>2</v>
      </c>
      <c r="AM22" s="1" t="s">
        <v>4</v>
      </c>
      <c r="AN22" s="1">
        <v>7</v>
      </c>
      <c r="AO22" s="1">
        <v>0</v>
      </c>
      <c r="AP22" s="1">
        <v>0</v>
      </c>
    </row>
    <row r="23" spans="1:42">
      <c r="A23" s="1">
        <v>2048</v>
      </c>
      <c r="B23" s="1" t="s">
        <v>2</v>
      </c>
      <c r="C23" s="1" t="s">
        <v>3</v>
      </c>
      <c r="D23" s="1">
        <v>41</v>
      </c>
      <c r="E23" s="1">
        <v>3400</v>
      </c>
      <c r="F23" s="1">
        <v>176</v>
      </c>
      <c r="G23" s="2">
        <v>14.66666667</v>
      </c>
      <c r="H23" s="1">
        <v>227</v>
      </c>
      <c r="I23" s="1">
        <v>19</v>
      </c>
      <c r="J23" s="3">
        <v>4.3333333300000003</v>
      </c>
      <c r="K23" s="1">
        <v>51</v>
      </c>
      <c r="L23" s="2">
        <v>1538528.44</v>
      </c>
      <c r="M23" s="2">
        <v>3055.5688479999999</v>
      </c>
      <c r="N23" s="2">
        <v>3031.290039</v>
      </c>
      <c r="O23" s="2">
        <f t="shared" si="2"/>
        <v>1.9860333865521527</v>
      </c>
      <c r="P23" s="2">
        <f t="shared" si="0"/>
        <v>1.9702528469346983</v>
      </c>
      <c r="Q23" s="2">
        <v>1511961.28</v>
      </c>
      <c r="R23" s="2">
        <v>2565.9135740000002</v>
      </c>
      <c r="S23" s="2">
        <v>1957.950439</v>
      </c>
      <c r="T23" s="2">
        <f t="shared" si="1"/>
        <v>1.6970762465557321</v>
      </c>
      <c r="U23" s="2">
        <f t="shared" si="3"/>
        <v>1.2949739288297117</v>
      </c>
      <c r="V23" s="2">
        <f>R23-M23</f>
        <v>-489.65527399999974</v>
      </c>
      <c r="W23" s="2">
        <f>S23-N23</f>
        <v>-1073.3396</v>
      </c>
      <c r="X23" s="2">
        <f>Q23-L23</f>
        <v>-26567.159999999916</v>
      </c>
      <c r="Y23" s="2">
        <f>L23/Q23</f>
        <v>1.0175713229904935</v>
      </c>
      <c r="Z23" s="2">
        <f>(((R23*Y23)-M23)/M23)*100</f>
        <v>-14.549460344071234</v>
      </c>
      <c r="AA23" s="2">
        <f>(((S23*Y23)-N23)/N23)*100</f>
        <v>-34.273718683141574</v>
      </c>
      <c r="AB23" s="1">
        <v>102</v>
      </c>
      <c r="AC23" s="1">
        <v>106</v>
      </c>
      <c r="AD23" s="1">
        <v>100</v>
      </c>
      <c r="AE23" s="1">
        <v>100</v>
      </c>
      <c r="AF23" s="1">
        <v>89</v>
      </c>
      <c r="AG23" s="1">
        <v>109</v>
      </c>
      <c r="AH23" s="1">
        <v>6</v>
      </c>
      <c r="AI23" s="1">
        <v>12</v>
      </c>
      <c r="AJ23" s="1">
        <v>34</v>
      </c>
      <c r="AK23" s="1">
        <v>29</v>
      </c>
      <c r="AL23" s="1">
        <v>39</v>
      </c>
      <c r="AM23" s="1" t="s">
        <v>1</v>
      </c>
      <c r="AN23" s="1" t="s">
        <v>0</v>
      </c>
      <c r="AO23" s="1">
        <v>0</v>
      </c>
      <c r="AP23" s="1">
        <v>0</v>
      </c>
    </row>
    <row r="24" spans="1:42">
      <c r="A24" s="1">
        <v>2051</v>
      </c>
      <c r="B24" s="1" t="s">
        <v>2</v>
      </c>
      <c r="C24" s="1" t="s">
        <v>3</v>
      </c>
      <c r="D24" s="1">
        <v>40</v>
      </c>
      <c r="E24" s="1">
        <v>3060</v>
      </c>
      <c r="F24" s="1">
        <v>174</v>
      </c>
      <c r="G24" s="2">
        <v>14.5</v>
      </c>
      <c r="H24" s="1">
        <v>220</v>
      </c>
      <c r="I24" s="1">
        <v>18</v>
      </c>
      <c r="J24" s="3">
        <v>3.5</v>
      </c>
      <c r="K24" s="1">
        <v>46</v>
      </c>
      <c r="L24" s="2">
        <v>1517584.13</v>
      </c>
      <c r="M24" s="2">
        <v>2509.0263669999999</v>
      </c>
      <c r="N24" s="2">
        <v>2449.6223140000002</v>
      </c>
      <c r="O24" s="2">
        <f t="shared" si="2"/>
        <v>1.6533029816277796</v>
      </c>
      <c r="P24" s="2">
        <f t="shared" si="0"/>
        <v>1.614159153074433</v>
      </c>
      <c r="Q24" s="2">
        <v>1490520.73</v>
      </c>
      <c r="R24" s="2">
        <v>2372.719971</v>
      </c>
      <c r="S24" s="2">
        <v>2205.5825199999999</v>
      </c>
      <c r="T24" s="2">
        <f t="shared" si="1"/>
        <v>1.5918731777719053</v>
      </c>
      <c r="U24" s="2">
        <f t="shared" si="3"/>
        <v>1.4797395806766136</v>
      </c>
      <c r="V24" s="2">
        <f>R24-M24</f>
        <v>-136.30639599999995</v>
      </c>
      <c r="W24" s="2">
        <f>S24-N24</f>
        <v>-244.03979400000026</v>
      </c>
      <c r="X24" s="2">
        <f>Q24-L24</f>
        <v>-27063.399999999907</v>
      </c>
      <c r="Y24" s="2">
        <f>L24/Q24</f>
        <v>1.0181570101343038</v>
      </c>
      <c r="Z24" s="2">
        <f>(((R24*Y24)-M24)/M24)*100</f>
        <v>-3.7155805401979567</v>
      </c>
      <c r="AA24" s="2">
        <f>(((S24*Y24)-N24)/N24)*100</f>
        <v>-8.3275290507627631</v>
      </c>
      <c r="AB24" s="1">
        <v>107</v>
      </c>
      <c r="AC24" s="1">
        <v>103</v>
      </c>
      <c r="AD24" s="1">
        <v>110</v>
      </c>
      <c r="AE24" s="1">
        <v>94</v>
      </c>
      <c r="AF24" s="1">
        <v>91</v>
      </c>
      <c r="AG24" s="1">
        <v>98</v>
      </c>
      <c r="AH24" s="1">
        <v>9</v>
      </c>
      <c r="AI24" s="1">
        <v>1</v>
      </c>
      <c r="AJ24" s="1">
        <v>0</v>
      </c>
      <c r="AK24" s="1">
        <v>3</v>
      </c>
      <c r="AL24" s="1">
        <v>2</v>
      </c>
      <c r="AM24" s="1" t="s">
        <v>4</v>
      </c>
      <c r="AN24" s="1">
        <v>27</v>
      </c>
      <c r="AO24" s="1">
        <v>3</v>
      </c>
      <c r="AP24" s="1">
        <v>0</v>
      </c>
    </row>
    <row r="25" spans="1:42">
      <c r="A25" s="1">
        <v>2052</v>
      </c>
      <c r="B25" s="1" t="s">
        <v>2</v>
      </c>
      <c r="C25" s="1" t="s">
        <v>3</v>
      </c>
      <c r="D25" s="1">
        <v>41</v>
      </c>
      <c r="E25" s="1">
        <v>3510</v>
      </c>
      <c r="F25" s="1">
        <v>171</v>
      </c>
      <c r="G25" s="2">
        <v>14.25</v>
      </c>
      <c r="H25" s="1">
        <v>220</v>
      </c>
      <c r="I25" s="1">
        <v>18</v>
      </c>
      <c r="J25" s="3">
        <v>3.75</v>
      </c>
      <c r="K25" s="1">
        <v>49</v>
      </c>
      <c r="L25" s="2">
        <v>1641696.71</v>
      </c>
      <c r="M25" s="2">
        <v>2940.623047</v>
      </c>
      <c r="N25" s="2">
        <v>2177.0808109999998</v>
      </c>
      <c r="O25" s="2">
        <f t="shared" si="2"/>
        <v>1.7912096851311836</v>
      </c>
      <c r="P25" s="2">
        <f t="shared" si="0"/>
        <v>1.3261163269310565</v>
      </c>
      <c r="Q25" s="2">
        <v>1463690.23</v>
      </c>
      <c r="R25" s="2">
        <v>2440.071289</v>
      </c>
      <c r="S25" s="2">
        <v>2310.4545899999998</v>
      </c>
      <c r="T25" s="2">
        <f t="shared" si="1"/>
        <v>1.6670680988285342</v>
      </c>
      <c r="U25" s="2">
        <f t="shared" si="3"/>
        <v>1.5785133648121705</v>
      </c>
      <c r="V25" s="2">
        <f>R25-M25</f>
        <v>-500.55175800000006</v>
      </c>
      <c r="W25" s="2">
        <f>S25-N25</f>
        <v>133.37377900000001</v>
      </c>
      <c r="X25" s="2">
        <f>Q25-L25</f>
        <v>-178006.47999999998</v>
      </c>
      <c r="Y25" s="2">
        <f>L25/Q25</f>
        <v>1.1216148583570171</v>
      </c>
      <c r="Z25" s="2">
        <f>(((R25*Y25)-M25)/M25)*100</f>
        <v>-6.9306004390858211</v>
      </c>
      <c r="AA25" s="2">
        <f>(((S25*Y25)-N25)/N25)*100</f>
        <v>19.032797708268902</v>
      </c>
      <c r="AB25" s="1">
        <v>123</v>
      </c>
      <c r="AC25" s="1">
        <v>120</v>
      </c>
      <c r="AD25" s="1">
        <v>121</v>
      </c>
      <c r="AE25" s="1">
        <v>117</v>
      </c>
      <c r="AF25" s="1">
        <v>116</v>
      </c>
      <c r="AG25" s="1">
        <v>114</v>
      </c>
      <c r="AH25" s="1">
        <v>4</v>
      </c>
      <c r="AI25" s="1">
        <v>8</v>
      </c>
      <c r="AJ25" s="1">
        <v>14</v>
      </c>
      <c r="AK25" s="1">
        <v>16</v>
      </c>
      <c r="AL25" s="1">
        <v>16</v>
      </c>
      <c r="AM25" s="1" t="s">
        <v>1</v>
      </c>
      <c r="AN25" s="1">
        <v>4</v>
      </c>
      <c r="AO25" s="1">
        <v>0</v>
      </c>
      <c r="AP25" s="1">
        <v>0</v>
      </c>
    </row>
    <row r="26" spans="1:42">
      <c r="A26" s="1">
        <v>2053</v>
      </c>
      <c r="B26" s="1" t="s">
        <v>2</v>
      </c>
      <c r="C26" s="1" t="s">
        <v>5</v>
      </c>
      <c r="D26" s="1">
        <v>41</v>
      </c>
      <c r="E26" s="1">
        <v>3230</v>
      </c>
      <c r="F26" s="1">
        <v>172</v>
      </c>
      <c r="G26" s="2">
        <v>14.33333333</v>
      </c>
      <c r="H26" s="1">
        <v>225</v>
      </c>
      <c r="I26" s="1">
        <v>19</v>
      </c>
      <c r="J26" s="3">
        <v>4.6666666699999997</v>
      </c>
      <c r="K26" s="1">
        <v>53</v>
      </c>
      <c r="L26" s="2">
        <v>1609734.43</v>
      </c>
      <c r="M26" s="2">
        <v>3085.9389649999998</v>
      </c>
      <c r="N26" s="2">
        <v>2628.0246579999998</v>
      </c>
      <c r="O26" s="2">
        <f t="shared" si="2"/>
        <v>1.917048494141981</v>
      </c>
      <c r="P26" s="2">
        <f t="shared" si="0"/>
        <v>1.6325827472050778</v>
      </c>
      <c r="Q26" s="2">
        <v>1564381.89</v>
      </c>
      <c r="R26" s="2">
        <v>2759.3032229999999</v>
      </c>
      <c r="S26" s="2">
        <v>2618.2531739999999</v>
      </c>
      <c r="T26" s="2">
        <f t="shared" si="1"/>
        <v>1.7638296893094307</v>
      </c>
      <c r="U26" s="2">
        <f t="shared" si="3"/>
        <v>1.6736662516593057</v>
      </c>
      <c r="V26" s="2">
        <f>R26-M26</f>
        <v>-326.63574199999994</v>
      </c>
      <c r="W26" s="2">
        <f>S26-N26</f>
        <v>-9.771483999999873</v>
      </c>
      <c r="X26" s="2">
        <f>Q26-L26</f>
        <v>-45352.540000000037</v>
      </c>
      <c r="Y26" s="2">
        <f>L26/Q26</f>
        <v>1.0289907089118757</v>
      </c>
      <c r="Z26" s="2">
        <f>(((R26*Y26)-M26)/M26)*100</f>
        <v>-7.9924323928553962</v>
      </c>
      <c r="AA26" s="2">
        <f>(((S26*Y26)-N26)/N26)*100</f>
        <v>2.5164730256130197</v>
      </c>
      <c r="AB26" s="1">
        <v>117</v>
      </c>
      <c r="AC26" s="1">
        <v>112</v>
      </c>
      <c r="AD26" s="1">
        <v>118</v>
      </c>
      <c r="AE26" s="1">
        <v>102</v>
      </c>
      <c r="AF26" s="1">
        <v>103</v>
      </c>
      <c r="AG26" s="1">
        <v>100</v>
      </c>
      <c r="AH26" s="1">
        <v>12</v>
      </c>
      <c r="AI26" s="1">
        <v>25</v>
      </c>
      <c r="AJ26" s="1">
        <v>68</v>
      </c>
      <c r="AK26" s="1">
        <v>88</v>
      </c>
      <c r="AL26" s="1">
        <v>94</v>
      </c>
      <c r="AM26" s="1" t="s">
        <v>1</v>
      </c>
      <c r="AN26" s="1">
        <v>0</v>
      </c>
      <c r="AO26" s="1">
        <v>0</v>
      </c>
      <c r="AP26" s="1">
        <v>0</v>
      </c>
    </row>
    <row r="27" spans="1:42">
      <c r="A27" s="1">
        <v>2054</v>
      </c>
      <c r="B27" s="1" t="s">
        <v>2</v>
      </c>
      <c r="C27" s="1" t="s">
        <v>5</v>
      </c>
      <c r="D27" s="1">
        <v>40</v>
      </c>
      <c r="E27" s="1">
        <v>3630</v>
      </c>
      <c r="F27" s="1">
        <v>171</v>
      </c>
      <c r="G27" s="2">
        <v>14.25</v>
      </c>
      <c r="H27" s="1">
        <v>216</v>
      </c>
      <c r="I27" s="1">
        <v>18</v>
      </c>
      <c r="J27" s="3">
        <v>3.75</v>
      </c>
      <c r="K27" s="1">
        <v>45</v>
      </c>
      <c r="L27" s="2">
        <v>1573010.84</v>
      </c>
      <c r="M27" s="2">
        <v>2445.6396479999999</v>
      </c>
      <c r="N27" s="2">
        <v>2310.7490229999999</v>
      </c>
      <c r="O27" s="2">
        <f t="shared" si="2"/>
        <v>1.5547506640195814</v>
      </c>
      <c r="P27" s="2">
        <f t="shared" si="0"/>
        <v>1.4689975200679479</v>
      </c>
      <c r="Q27" s="2">
        <v>1485207.97</v>
      </c>
      <c r="R27" s="2">
        <v>2821.6342770000001</v>
      </c>
      <c r="S27" s="2">
        <v>2369.709961</v>
      </c>
      <c r="T27" s="2">
        <f t="shared" si="1"/>
        <v>1.8998243572581961</v>
      </c>
      <c r="U27" s="2">
        <f t="shared" si="3"/>
        <v>1.5955408325744442</v>
      </c>
      <c r="V27" s="2">
        <f>R27-M27</f>
        <v>375.99462900000026</v>
      </c>
      <c r="W27" s="2">
        <f>S27-N27</f>
        <v>58.960938000000169</v>
      </c>
      <c r="X27" s="2">
        <f>Q27-L27</f>
        <v>-87802.870000000112</v>
      </c>
      <c r="Y27" s="2">
        <f>L27/Q27</f>
        <v>1.0591182324452515</v>
      </c>
      <c r="Z27" s="2">
        <f>(((R27*Y27)-M27)/M27)*100</f>
        <v>22.194793108914119</v>
      </c>
      <c r="AA27" s="2">
        <f>(((S27*Y27)-N27)/N27)*100</f>
        <v>8.6142631813730226</v>
      </c>
      <c r="AB27" s="1">
        <v>94</v>
      </c>
      <c r="AC27" s="1">
        <v>87</v>
      </c>
      <c r="AD27" s="1">
        <v>103</v>
      </c>
      <c r="AE27" s="1">
        <v>94</v>
      </c>
      <c r="AF27" s="1">
        <v>86</v>
      </c>
      <c r="AG27" s="1">
        <v>104</v>
      </c>
      <c r="AH27" s="1">
        <v>4</v>
      </c>
      <c r="AI27" s="1">
        <v>8</v>
      </c>
      <c r="AJ27" s="1">
        <v>17</v>
      </c>
      <c r="AK27" s="1">
        <v>32</v>
      </c>
      <c r="AL27" s="1">
        <v>38</v>
      </c>
      <c r="AM27" s="1" t="s">
        <v>1</v>
      </c>
      <c r="AN27" s="1">
        <v>20</v>
      </c>
      <c r="AO27" s="1">
        <v>0</v>
      </c>
      <c r="AP27" s="1">
        <v>0</v>
      </c>
    </row>
    <row r="28" spans="1:42">
      <c r="A28" s="1">
        <v>2056</v>
      </c>
      <c r="B28" s="1" t="s">
        <v>2</v>
      </c>
      <c r="C28" s="1" t="s">
        <v>5</v>
      </c>
      <c r="D28" s="1">
        <v>39</v>
      </c>
      <c r="E28" s="1">
        <v>2490</v>
      </c>
      <c r="F28" s="1">
        <v>169</v>
      </c>
      <c r="G28" s="2">
        <v>14.08333333</v>
      </c>
      <c r="H28" s="1">
        <v>215</v>
      </c>
      <c r="I28" s="1">
        <v>18</v>
      </c>
      <c r="J28" s="3">
        <v>3.9166666700000001</v>
      </c>
      <c r="K28" s="1">
        <v>46</v>
      </c>
      <c r="L28" s="2">
        <v>1661798.69</v>
      </c>
      <c r="M28" s="2">
        <v>3085.7856449999999</v>
      </c>
      <c r="N28" s="2">
        <v>2685.5812989999999</v>
      </c>
      <c r="O28" s="2">
        <f t="shared" si="2"/>
        <v>1.8568949798606473</v>
      </c>
      <c r="P28" s="2">
        <f t="shared" si="0"/>
        <v>1.616068971025606</v>
      </c>
      <c r="Q28" s="2">
        <v>1638524.24</v>
      </c>
      <c r="R28" s="2">
        <v>3193.8911130000001</v>
      </c>
      <c r="S28" s="2">
        <v>3090.7360840000001</v>
      </c>
      <c r="T28" s="2">
        <f t="shared" si="1"/>
        <v>1.9492486195993048</v>
      </c>
      <c r="U28" s="2">
        <f t="shared" si="3"/>
        <v>1.8862925604323073</v>
      </c>
      <c r="V28" s="2">
        <f>R28-M28</f>
        <v>108.1054680000002</v>
      </c>
      <c r="W28" s="2">
        <f>S28-N28</f>
        <v>405.15478500000017</v>
      </c>
      <c r="X28" s="2">
        <f>Q28-L28</f>
        <v>-23274.449999999953</v>
      </c>
      <c r="Y28" s="2">
        <f>L28/Q28</f>
        <v>1.0142045197939824</v>
      </c>
      <c r="Z28" s="2">
        <f>(((R28*Y28)-M28)/M28)*100</f>
        <v>4.9735521254728337</v>
      </c>
      <c r="AA28" s="2">
        <f>(((S28*Y28)-N28)/N28)*100</f>
        <v>16.721043114589914</v>
      </c>
      <c r="AB28" s="1">
        <v>118</v>
      </c>
      <c r="AC28" s="1">
        <v>112</v>
      </c>
      <c r="AD28" s="1">
        <v>121</v>
      </c>
      <c r="AE28" s="1">
        <v>102</v>
      </c>
      <c r="AF28" s="1">
        <v>90</v>
      </c>
      <c r="AG28" s="1">
        <v>114</v>
      </c>
      <c r="AH28" s="1">
        <v>2</v>
      </c>
      <c r="AI28" s="1">
        <v>8</v>
      </c>
      <c r="AJ28" s="1">
        <v>10</v>
      </c>
      <c r="AK28" s="1">
        <v>32</v>
      </c>
      <c r="AL28" s="1">
        <v>36</v>
      </c>
      <c r="AM28" s="1" t="s">
        <v>1</v>
      </c>
      <c r="AN28" s="1">
        <v>10</v>
      </c>
      <c r="AO28" s="1">
        <v>3</v>
      </c>
      <c r="AP28" s="1">
        <v>0</v>
      </c>
    </row>
    <row r="29" spans="1:42">
      <c r="A29" s="1">
        <v>2057</v>
      </c>
      <c r="B29" s="1" t="s">
        <v>2</v>
      </c>
      <c r="C29" s="1" t="s">
        <v>3</v>
      </c>
      <c r="D29" s="1">
        <v>39</v>
      </c>
      <c r="E29" s="1">
        <v>3150</v>
      </c>
      <c r="F29" s="1">
        <v>169</v>
      </c>
      <c r="G29" s="2">
        <v>14.08333333</v>
      </c>
      <c r="H29" s="1">
        <v>216</v>
      </c>
      <c r="I29" s="1">
        <v>18</v>
      </c>
      <c r="J29" s="3">
        <v>3.9166666700000001</v>
      </c>
      <c r="K29" s="1">
        <v>47</v>
      </c>
      <c r="L29" s="2">
        <v>1612993.35</v>
      </c>
      <c r="M29" s="2">
        <v>2055.8256839999999</v>
      </c>
      <c r="N29" s="2">
        <v>2239.1823730000001</v>
      </c>
      <c r="O29" s="2">
        <f t="shared" si="2"/>
        <v>1.2745407065689389</v>
      </c>
      <c r="P29" s="2">
        <f t="shared" si="0"/>
        <v>1.3882155019423978</v>
      </c>
      <c r="Q29" s="2">
        <v>1599447.59</v>
      </c>
      <c r="R29" s="2">
        <v>2192.85376</v>
      </c>
      <c r="S29" s="2">
        <v>2204.1538089999999</v>
      </c>
      <c r="T29" s="2">
        <f t="shared" si="1"/>
        <v>1.3710069487178382</v>
      </c>
      <c r="U29" s="2">
        <f t="shared" si="3"/>
        <v>1.378071918567835</v>
      </c>
      <c r="V29" s="2">
        <f>R29-M29</f>
        <v>137.02807600000006</v>
      </c>
      <c r="W29" s="2">
        <f>S29-N29</f>
        <v>-35.028564000000188</v>
      </c>
      <c r="X29" s="2">
        <f>Q29-L29</f>
        <v>-13545.760000000009</v>
      </c>
      <c r="Y29" s="2">
        <f>L29/Q29</f>
        <v>1.0084690239834617</v>
      </c>
      <c r="Z29" s="2">
        <f>(((R29*Y29)-M29)/M29)*100</f>
        <v>7.5687062525124134</v>
      </c>
      <c r="AA29" s="2">
        <f>(((S29*Y29)-N29)/N29)*100</f>
        <v>-0.73069227078721877</v>
      </c>
      <c r="AB29" s="1">
        <v>98</v>
      </c>
      <c r="AC29" s="1">
        <v>100</v>
      </c>
      <c r="AD29" s="1">
        <v>96</v>
      </c>
      <c r="AE29" s="1">
        <v>89</v>
      </c>
      <c r="AF29" s="1">
        <v>87</v>
      </c>
      <c r="AG29" s="1">
        <v>96</v>
      </c>
      <c r="AH29" s="1">
        <v>4</v>
      </c>
      <c r="AI29" s="1">
        <v>10</v>
      </c>
      <c r="AJ29" s="1">
        <v>28</v>
      </c>
      <c r="AK29" s="1">
        <v>24</v>
      </c>
      <c r="AL29" s="1">
        <v>30</v>
      </c>
      <c r="AM29" s="1" t="s">
        <v>1</v>
      </c>
      <c r="AN29" s="1">
        <v>2</v>
      </c>
      <c r="AO29" s="1">
        <v>0</v>
      </c>
      <c r="AP29" s="1">
        <v>0</v>
      </c>
    </row>
    <row r="30" spans="1:42">
      <c r="A30" s="1">
        <v>2058</v>
      </c>
      <c r="B30" s="1" t="s">
        <v>2</v>
      </c>
      <c r="C30" s="1" t="s">
        <v>5</v>
      </c>
      <c r="D30" s="1">
        <v>38</v>
      </c>
      <c r="E30" s="1">
        <v>3600</v>
      </c>
      <c r="F30" s="1">
        <v>170</v>
      </c>
      <c r="G30" s="2">
        <v>14.16666667</v>
      </c>
      <c r="H30" s="1">
        <v>213</v>
      </c>
      <c r="I30" s="1">
        <v>18</v>
      </c>
      <c r="J30" s="3">
        <v>3.8333333299999999</v>
      </c>
      <c r="K30" s="1">
        <v>43</v>
      </c>
      <c r="L30" s="2">
        <v>1579451.99</v>
      </c>
      <c r="M30" s="2">
        <v>2443.1313479999999</v>
      </c>
      <c r="N30" s="2">
        <v>3025.0070799999999</v>
      </c>
      <c r="O30" s="2">
        <f t="shared" si="2"/>
        <v>1.5468221658323402</v>
      </c>
      <c r="P30" s="2">
        <f t="shared" si="0"/>
        <v>1.9152257233219225</v>
      </c>
      <c r="Q30" s="2">
        <v>1565656.99</v>
      </c>
      <c r="R30" s="2">
        <v>3269.2695309999999</v>
      </c>
      <c r="S30" s="2">
        <v>3315.0458979999999</v>
      </c>
      <c r="T30" s="2">
        <f t="shared" si="1"/>
        <v>2.0881135215958126</v>
      </c>
      <c r="U30" s="2">
        <f t="shared" si="3"/>
        <v>2.1173513222714253</v>
      </c>
      <c r="V30" s="2">
        <f>R30-M30</f>
        <v>826.13818300000003</v>
      </c>
      <c r="W30" s="2">
        <f>S30-N30</f>
        <v>290.03881799999999</v>
      </c>
      <c r="X30" s="2">
        <f>Q30-L30</f>
        <v>-13795</v>
      </c>
      <c r="Y30" s="2">
        <f>L30/Q30</f>
        <v>1.0088109976119355</v>
      </c>
      <c r="Z30" s="2">
        <f>(((R30*Y30)-M30)/M30)*100</f>
        <v>34.993767720687217</v>
      </c>
      <c r="AA30" s="2">
        <f>(((S30*Y30)-N30)/N30)*100</f>
        <v>10.553617596515998</v>
      </c>
      <c r="AB30" s="1">
        <v>129</v>
      </c>
      <c r="AC30" s="1">
        <v>112</v>
      </c>
      <c r="AD30" s="1">
        <v>142</v>
      </c>
      <c r="AE30" s="1">
        <v>118</v>
      </c>
      <c r="AF30" s="1">
        <v>113</v>
      </c>
      <c r="AG30" s="1">
        <v>119</v>
      </c>
      <c r="AH30" s="1">
        <v>10</v>
      </c>
      <c r="AI30" s="1">
        <v>17</v>
      </c>
      <c r="AJ30" s="1">
        <v>33</v>
      </c>
      <c r="AK30" s="1">
        <v>32</v>
      </c>
      <c r="AL30" s="1">
        <v>50</v>
      </c>
      <c r="AM30" s="1" t="s">
        <v>1</v>
      </c>
      <c r="AN30" s="1">
        <v>5</v>
      </c>
      <c r="AO30" s="1">
        <v>2</v>
      </c>
      <c r="AP30" s="1">
        <v>0</v>
      </c>
    </row>
    <row r="31" spans="1:42">
      <c r="A31" s="1">
        <v>2061</v>
      </c>
      <c r="B31" s="1" t="s">
        <v>2</v>
      </c>
      <c r="C31" s="1" t="s">
        <v>3</v>
      </c>
      <c r="D31" s="1">
        <v>42</v>
      </c>
      <c r="E31" s="1">
        <v>3630</v>
      </c>
      <c r="F31" s="1">
        <v>189</v>
      </c>
      <c r="G31" s="2">
        <v>15.75</v>
      </c>
      <c r="H31" s="1">
        <v>233</v>
      </c>
      <c r="I31" s="1">
        <v>19</v>
      </c>
      <c r="J31" s="3">
        <v>3.25</v>
      </c>
      <c r="K31" s="1">
        <v>44</v>
      </c>
      <c r="L31" s="2">
        <v>1561961.12</v>
      </c>
      <c r="M31" s="2">
        <v>1919.9925539999999</v>
      </c>
      <c r="N31" s="2">
        <v>2170.6545409999999</v>
      </c>
      <c r="O31" s="2">
        <f t="shared" si="2"/>
        <v>1.2292191716014031</v>
      </c>
      <c r="P31" s="2">
        <f t="shared" si="0"/>
        <v>1.3896981897987317</v>
      </c>
      <c r="Q31" s="2">
        <v>1524156.68</v>
      </c>
      <c r="R31" s="2">
        <v>2324.2539059999999</v>
      </c>
      <c r="S31" s="2">
        <v>2420.3161620000001</v>
      </c>
      <c r="T31" s="2">
        <f t="shared" si="1"/>
        <v>1.5249442111161433</v>
      </c>
      <c r="U31" s="2">
        <f t="shared" si="3"/>
        <v>1.5879707078408765</v>
      </c>
      <c r="V31" s="2">
        <f>R31-M31</f>
        <v>404.26135199999999</v>
      </c>
      <c r="W31" s="2">
        <f>S31-N31</f>
        <v>249.6616210000002</v>
      </c>
      <c r="X31" s="2">
        <f>Q31-L31</f>
        <v>-37804.440000000177</v>
      </c>
      <c r="Y31" s="2">
        <f>L31/Q31</f>
        <v>1.024803512982668</v>
      </c>
      <c r="Z31" s="2">
        <f>(((R31*Y31)-M31)/M31)*100</f>
        <v>24.057958608754483</v>
      </c>
      <c r="AA31" s="2">
        <f>(((S31*Y31)-N31)/N31)*100</f>
        <v>14.267307786510115</v>
      </c>
      <c r="AB31" s="1">
        <v>109</v>
      </c>
      <c r="AC31" s="1">
        <v>106</v>
      </c>
      <c r="AD31" s="1">
        <v>110</v>
      </c>
      <c r="AE31" s="1">
        <v>101</v>
      </c>
      <c r="AF31" s="1">
        <v>105</v>
      </c>
      <c r="AG31" s="1">
        <v>98</v>
      </c>
      <c r="AH31" s="1">
        <v>0</v>
      </c>
      <c r="AI31" s="1">
        <v>4</v>
      </c>
      <c r="AJ31" s="1">
        <v>6</v>
      </c>
      <c r="AK31" s="1">
        <v>6</v>
      </c>
      <c r="AL31" s="1">
        <v>5</v>
      </c>
      <c r="AM31" s="1" t="s">
        <v>4</v>
      </c>
      <c r="AN31" s="1">
        <v>3</v>
      </c>
      <c r="AO31" s="1">
        <v>1</v>
      </c>
      <c r="AP31" s="1">
        <v>0</v>
      </c>
    </row>
    <row r="32" spans="1:42">
      <c r="A32" s="1">
        <v>2062</v>
      </c>
      <c r="B32" s="1" t="s">
        <v>2</v>
      </c>
      <c r="C32" s="1" t="s">
        <v>3</v>
      </c>
      <c r="D32" s="1">
        <v>41</v>
      </c>
      <c r="E32" s="1">
        <v>3290</v>
      </c>
      <c r="F32" s="1">
        <v>202</v>
      </c>
      <c r="G32" s="2">
        <v>16.833333329999999</v>
      </c>
      <c r="H32" s="1">
        <v>237</v>
      </c>
      <c r="I32" s="1">
        <v>20</v>
      </c>
      <c r="J32" s="3">
        <v>3.1666666700000001</v>
      </c>
      <c r="K32" s="1">
        <v>35</v>
      </c>
      <c r="L32" s="2">
        <v>1626845.58</v>
      </c>
      <c r="M32" s="2">
        <v>2601.9133299999999</v>
      </c>
      <c r="N32" s="2">
        <v>2364.680664</v>
      </c>
      <c r="O32" s="2">
        <f t="shared" si="2"/>
        <v>1.5993609731539484</v>
      </c>
      <c r="P32" s="2">
        <f t="shared" si="0"/>
        <v>1.4535372582811454</v>
      </c>
      <c r="Q32" s="2">
        <v>1598643.99</v>
      </c>
      <c r="R32" s="2">
        <v>2898.75</v>
      </c>
      <c r="S32" s="2">
        <v>2615.7392580000001</v>
      </c>
      <c r="T32" s="2">
        <f t="shared" si="1"/>
        <v>1.8132554953651687</v>
      </c>
      <c r="U32" s="2">
        <f t="shared" si="3"/>
        <v>1.6362237461012192</v>
      </c>
      <c r="V32" s="2">
        <f>R32-M32</f>
        <v>296.83667000000014</v>
      </c>
      <c r="W32" s="2">
        <f>S32-N32</f>
        <v>251.05859400000008</v>
      </c>
      <c r="X32" s="2">
        <f>Q32-L32</f>
        <v>-28201.590000000084</v>
      </c>
      <c r="Y32" s="2">
        <f>L32/Q32</f>
        <v>1.0176409445607713</v>
      </c>
      <c r="Z32" s="2">
        <f>(((R32*Y32)-M32)/M32)*100</f>
        <v>13.373749003604814</v>
      </c>
      <c r="AA32" s="2">
        <f>(((S32*Y32)-N32)/N32)*100</f>
        <v>12.568407640001375</v>
      </c>
      <c r="AB32" s="1">
        <v>108</v>
      </c>
      <c r="AC32" s="1">
        <v>102</v>
      </c>
      <c r="AD32" s="1">
        <v>114</v>
      </c>
      <c r="AE32" s="1">
        <v>121</v>
      </c>
      <c r="AF32" s="1">
        <v>118</v>
      </c>
      <c r="AG32" s="1">
        <v>119</v>
      </c>
      <c r="AH32" s="1">
        <v>5</v>
      </c>
      <c r="AI32" s="1">
        <v>8</v>
      </c>
      <c r="AJ32" s="1">
        <v>9</v>
      </c>
      <c r="AK32" s="1">
        <v>16</v>
      </c>
      <c r="AL32" s="1">
        <v>20</v>
      </c>
      <c r="AM32" s="1" t="s">
        <v>1</v>
      </c>
      <c r="AN32" s="1">
        <v>0</v>
      </c>
      <c r="AO32" s="1">
        <v>0</v>
      </c>
      <c r="AP32" s="1">
        <v>0</v>
      </c>
    </row>
    <row r="33" spans="1:42">
      <c r="A33" s="1">
        <v>2063</v>
      </c>
      <c r="B33" s="1" t="s">
        <v>2</v>
      </c>
      <c r="C33" s="1" t="s">
        <v>3</v>
      </c>
      <c r="D33" s="1">
        <v>40</v>
      </c>
      <c r="E33" s="1" t="s">
        <v>0</v>
      </c>
      <c r="F33" s="1">
        <v>187</v>
      </c>
      <c r="G33" s="2">
        <v>15.58333333</v>
      </c>
      <c r="H33" s="1">
        <v>230</v>
      </c>
      <c r="I33" s="1">
        <v>19</v>
      </c>
      <c r="J33" s="3">
        <v>3.4166666700000001</v>
      </c>
      <c r="K33" s="1">
        <v>43</v>
      </c>
      <c r="L33" s="2">
        <v>1522900.6</v>
      </c>
      <c r="M33" s="2">
        <v>2046.6533199999999</v>
      </c>
      <c r="N33" s="2">
        <v>2048.2622070000002</v>
      </c>
      <c r="O33" s="2">
        <f t="shared" si="2"/>
        <v>1.3439178630568531</v>
      </c>
      <c r="P33" s="2">
        <f t="shared" si="0"/>
        <v>1.3449743253105293</v>
      </c>
      <c r="Q33" s="2">
        <v>1321240.8999999999</v>
      </c>
      <c r="R33" s="2">
        <v>1842.0478519999999</v>
      </c>
      <c r="S33" s="2">
        <v>1794.7543949999999</v>
      </c>
      <c r="T33" s="2">
        <f t="shared" si="1"/>
        <v>1.3941801619977101</v>
      </c>
      <c r="U33" s="2">
        <f t="shared" si="3"/>
        <v>1.3583854352374347</v>
      </c>
      <c r="V33" s="2">
        <f>R33-M33</f>
        <v>-204.60546799999997</v>
      </c>
      <c r="W33" s="2">
        <f>S33-N33</f>
        <v>-253.50781200000029</v>
      </c>
      <c r="X33" s="2">
        <f>Q33-L33</f>
        <v>-201659.70000000019</v>
      </c>
      <c r="Y33" s="2">
        <f>L33/Q33</f>
        <v>1.1526290171610645</v>
      </c>
      <c r="Z33" s="2">
        <f>(((R33*Y33)-M33)/M33)*100</f>
        <v>3.7399829500391446</v>
      </c>
      <c r="AA33" s="2">
        <f>(((S33*Y33)-N33)/N33)*100</f>
        <v>0.99712757890819581</v>
      </c>
      <c r="AB33" s="1">
        <v>83</v>
      </c>
      <c r="AC33" s="1">
        <v>97</v>
      </c>
      <c r="AD33" s="1">
        <v>71</v>
      </c>
      <c r="AE33" s="1">
        <v>78</v>
      </c>
      <c r="AF33" s="1">
        <v>85</v>
      </c>
      <c r="AG33" s="1">
        <v>76</v>
      </c>
      <c r="AH33" s="1">
        <v>15</v>
      </c>
      <c r="AI33" s="1">
        <v>9</v>
      </c>
      <c r="AJ33" s="1">
        <v>14</v>
      </c>
      <c r="AK33" s="1">
        <v>27</v>
      </c>
      <c r="AL33" s="1">
        <v>33</v>
      </c>
      <c r="AM33" s="1" t="s">
        <v>1</v>
      </c>
      <c r="AN33" s="1">
        <v>9</v>
      </c>
      <c r="AO33" s="1">
        <v>2</v>
      </c>
      <c r="AP33" s="1">
        <v>0</v>
      </c>
    </row>
    <row r="34" spans="1:42">
      <c r="A34" s="1">
        <v>2065</v>
      </c>
      <c r="B34" s="1" t="s">
        <v>2</v>
      </c>
      <c r="C34" s="1" t="s">
        <v>5</v>
      </c>
      <c r="D34" s="1">
        <v>37</v>
      </c>
      <c r="E34" s="1">
        <v>3180</v>
      </c>
      <c r="F34" s="1">
        <v>177</v>
      </c>
      <c r="G34" s="2">
        <v>14.75</v>
      </c>
      <c r="H34" s="1">
        <v>218</v>
      </c>
      <c r="I34" s="1">
        <v>18</v>
      </c>
      <c r="J34" s="3">
        <v>3.25</v>
      </c>
      <c r="K34" s="1">
        <v>41</v>
      </c>
      <c r="L34" s="2">
        <v>1583655.09</v>
      </c>
      <c r="M34" s="2">
        <v>2609.8557129999999</v>
      </c>
      <c r="N34" s="2">
        <v>2609.8557129999999</v>
      </c>
      <c r="O34" s="2">
        <f t="shared" si="2"/>
        <v>1.6479950271242458</v>
      </c>
      <c r="P34" s="2">
        <f t="shared" si="0"/>
        <v>1.6479950271242458</v>
      </c>
      <c r="Q34" s="2">
        <v>1537776.56</v>
      </c>
      <c r="R34" s="2">
        <v>2224.9814449999999</v>
      </c>
      <c r="S34" s="2">
        <v>2174.321289</v>
      </c>
      <c r="T34" s="2">
        <f t="shared" si="1"/>
        <v>1.44688214326794</v>
      </c>
      <c r="U34" s="2">
        <f t="shared" si="3"/>
        <v>1.4139383741159379</v>
      </c>
      <c r="V34" s="2">
        <f>R34-M34</f>
        <v>-384.87426800000003</v>
      </c>
      <c r="W34" s="2">
        <f>S34-N34</f>
        <v>-435.53442399999994</v>
      </c>
      <c r="X34" s="2">
        <f>Q34-L34</f>
        <v>-45878.530000000028</v>
      </c>
      <c r="Y34" s="2">
        <f>L34/Q34</f>
        <v>1.0298343278167799</v>
      </c>
      <c r="Z34" s="2">
        <f>(((R34*Y34)-M34)/M34)*100</f>
        <v>-12.203488514601167</v>
      </c>
      <c r="AA34" s="2">
        <f>(((S34*Y34)-N34)/N34)*100</f>
        <v>-14.202509665137587</v>
      </c>
      <c r="AB34" s="1">
        <v>101</v>
      </c>
      <c r="AC34" s="1">
        <v>100</v>
      </c>
      <c r="AD34" s="1">
        <v>103</v>
      </c>
      <c r="AE34" s="1">
        <v>80</v>
      </c>
      <c r="AF34" s="1">
        <v>80</v>
      </c>
      <c r="AG34" s="1">
        <v>84</v>
      </c>
      <c r="AH34" s="1">
        <v>3</v>
      </c>
      <c r="AI34" s="1">
        <v>8</v>
      </c>
      <c r="AJ34" s="1">
        <v>20</v>
      </c>
      <c r="AK34" s="1">
        <v>27</v>
      </c>
      <c r="AL34" s="1">
        <v>36</v>
      </c>
      <c r="AM34" s="1" t="s">
        <v>1</v>
      </c>
      <c r="AN34" s="1" t="s">
        <v>0</v>
      </c>
      <c r="AO34" s="1">
        <v>2</v>
      </c>
      <c r="AP34" s="1">
        <v>0</v>
      </c>
    </row>
    <row r="35" spans="1:42">
      <c r="A35" s="1">
        <v>2067</v>
      </c>
      <c r="B35" s="1" t="s">
        <v>2</v>
      </c>
      <c r="C35" s="1" t="s">
        <v>5</v>
      </c>
      <c r="D35" s="1">
        <v>43</v>
      </c>
      <c r="E35" s="1">
        <v>3350</v>
      </c>
      <c r="F35" s="1">
        <v>193</v>
      </c>
      <c r="G35" s="2">
        <v>16.083333329999999</v>
      </c>
      <c r="H35" s="1">
        <v>236</v>
      </c>
      <c r="I35" s="1">
        <v>20</v>
      </c>
      <c r="J35" s="3">
        <v>3.9166666700000001</v>
      </c>
      <c r="K35" s="1">
        <v>43</v>
      </c>
      <c r="L35" s="2">
        <v>1546788</v>
      </c>
      <c r="M35" s="2">
        <v>2754.288818</v>
      </c>
      <c r="N35" s="2">
        <v>2549.0798340000001</v>
      </c>
      <c r="O35" s="2">
        <f t="shared" si="2"/>
        <v>1.7806504950904714</v>
      </c>
      <c r="P35" s="2">
        <f t="shared" si="0"/>
        <v>1.647982680238016</v>
      </c>
      <c r="Q35" s="2">
        <v>1496787.5</v>
      </c>
      <c r="R35" s="2">
        <v>2843.1684570000002</v>
      </c>
      <c r="S35" s="2">
        <v>2338.2897950000001</v>
      </c>
      <c r="T35" s="2">
        <f t="shared" si="1"/>
        <v>1.8995137633097552</v>
      </c>
      <c r="U35" s="2">
        <f t="shared" si="3"/>
        <v>1.5622055869654177</v>
      </c>
      <c r="V35" s="2">
        <f>R35-M35</f>
        <v>88.879639000000225</v>
      </c>
      <c r="W35" s="2">
        <f>S35-N35</f>
        <v>-210.79003899999998</v>
      </c>
      <c r="X35" s="2">
        <f>Q35-L35</f>
        <v>-50000.5</v>
      </c>
      <c r="Y35" s="2">
        <f>L35/Q35</f>
        <v>1.0334052094903252</v>
      </c>
      <c r="Z35" s="2">
        <f>(((R35*Y35)-M35)/M35)*100</f>
        <v>6.6752722416335191</v>
      </c>
      <c r="AA35" s="2">
        <f>(((S35*Y35)-N35)/N35)*100</f>
        <v>-5.204975410312529</v>
      </c>
      <c r="AB35" s="1">
        <v>104</v>
      </c>
      <c r="AC35" s="1">
        <v>108</v>
      </c>
      <c r="AD35" s="1">
        <v>100</v>
      </c>
      <c r="AE35" s="1">
        <v>109</v>
      </c>
      <c r="AF35" s="1">
        <v>106</v>
      </c>
      <c r="AG35" s="1">
        <v>110</v>
      </c>
      <c r="AH35" s="1">
        <v>3</v>
      </c>
      <c r="AI35" s="1">
        <v>4</v>
      </c>
      <c r="AJ35" s="1">
        <v>5</v>
      </c>
      <c r="AK35" s="1">
        <v>6</v>
      </c>
      <c r="AL35" s="1">
        <v>12</v>
      </c>
      <c r="AM35" s="1" t="s">
        <v>4</v>
      </c>
      <c r="AN35" s="1" t="s">
        <v>0</v>
      </c>
      <c r="AO35" s="1">
        <v>0</v>
      </c>
      <c r="AP35" s="1">
        <v>0</v>
      </c>
    </row>
    <row r="36" spans="1:42">
      <c r="A36" s="1">
        <v>2071</v>
      </c>
      <c r="B36" s="1" t="s">
        <v>2</v>
      </c>
      <c r="C36" s="1" t="s">
        <v>5</v>
      </c>
      <c r="D36" s="1" t="s">
        <v>0</v>
      </c>
      <c r="E36" s="1" t="s">
        <v>0</v>
      </c>
      <c r="F36" s="1">
        <v>188</v>
      </c>
      <c r="G36" s="2">
        <v>15.66666667</v>
      </c>
      <c r="H36" s="1">
        <v>230</v>
      </c>
      <c r="I36" s="1">
        <v>19</v>
      </c>
      <c r="J36" s="3">
        <v>3.3333333299999999</v>
      </c>
      <c r="K36" s="1">
        <v>42</v>
      </c>
      <c r="L36" s="2">
        <v>1672980.57</v>
      </c>
      <c r="M36" s="2">
        <v>3268.876953</v>
      </c>
      <c r="N36" s="2">
        <v>2973.273682</v>
      </c>
      <c r="O36" s="2">
        <f t="shared" si="2"/>
        <v>1.9539240392971209</v>
      </c>
      <c r="P36" s="2">
        <f t="shared" si="0"/>
        <v>1.777231448659323</v>
      </c>
      <c r="Q36" s="2">
        <v>1626789.09</v>
      </c>
      <c r="R36" s="2">
        <v>2866.3249510000001</v>
      </c>
      <c r="S36" s="2">
        <v>2416.1853030000002</v>
      </c>
      <c r="T36" s="2">
        <f t="shared" si="1"/>
        <v>1.7619524058893214</v>
      </c>
      <c r="U36" s="2">
        <f t="shared" si="3"/>
        <v>1.4852480372855219</v>
      </c>
      <c r="V36" s="2">
        <f>R36-M36</f>
        <v>-402.5520019999999</v>
      </c>
      <c r="W36" s="2">
        <f>S36-N36</f>
        <v>-557.0883789999998</v>
      </c>
      <c r="X36" s="2">
        <f>Q36-L36</f>
        <v>-46191.479999999981</v>
      </c>
      <c r="Y36" s="2">
        <f>L36/Q36</f>
        <v>1.0283942646800022</v>
      </c>
      <c r="Z36" s="2">
        <f>(((R36*Y36)-M36)/M36)*100</f>
        <v>-9.8249281725842792</v>
      </c>
      <c r="AA36" s="2">
        <f>(((S36*Y36)-N36)/N36)*100</f>
        <v>-16.429115723450796</v>
      </c>
      <c r="AB36" s="1">
        <v>101</v>
      </c>
      <c r="AC36" s="1">
        <v>97</v>
      </c>
      <c r="AD36" s="1">
        <v>106</v>
      </c>
      <c r="AE36" s="1">
        <v>95</v>
      </c>
      <c r="AF36" s="1">
        <v>88</v>
      </c>
      <c r="AG36" s="1">
        <v>103</v>
      </c>
      <c r="AH36" s="1">
        <v>5</v>
      </c>
      <c r="AI36" s="1" t="s">
        <v>0</v>
      </c>
      <c r="AJ36" s="1" t="s">
        <v>0</v>
      </c>
      <c r="AK36" s="1" t="s">
        <v>0</v>
      </c>
      <c r="AL36" s="1" t="s">
        <v>0</v>
      </c>
      <c r="AM36" s="1" t="s">
        <v>4</v>
      </c>
      <c r="AN36" s="1">
        <v>8</v>
      </c>
      <c r="AO36" s="1">
        <v>7</v>
      </c>
      <c r="AP36" s="1">
        <v>1</v>
      </c>
    </row>
    <row r="37" spans="1:42">
      <c r="A37" s="1">
        <v>6402</v>
      </c>
      <c r="B37" s="1" t="s">
        <v>6</v>
      </c>
      <c r="C37" s="1" t="s">
        <v>3</v>
      </c>
      <c r="D37" s="1">
        <v>26</v>
      </c>
      <c r="E37" s="1">
        <v>900</v>
      </c>
      <c r="F37" s="1">
        <v>182</v>
      </c>
      <c r="G37" s="2">
        <v>15.16666667</v>
      </c>
      <c r="H37" s="1">
        <v>257</v>
      </c>
      <c r="I37" s="1">
        <v>21</v>
      </c>
      <c r="J37" s="3">
        <v>5.8333333300000003</v>
      </c>
      <c r="K37" s="1">
        <v>75</v>
      </c>
      <c r="L37" s="2">
        <v>1527923.39</v>
      </c>
      <c r="M37" s="2">
        <v>1500.0069579999999</v>
      </c>
      <c r="N37" s="2">
        <v>1868.3673100000001</v>
      </c>
      <c r="O37" s="2">
        <f t="shared" si="2"/>
        <v>0.98172916771697571</v>
      </c>
      <c r="P37" s="2">
        <f t="shared" si="0"/>
        <v>1.2228147839270922</v>
      </c>
      <c r="Q37" s="2">
        <v>1524637.58</v>
      </c>
      <c r="R37" s="2">
        <v>1863.15698</v>
      </c>
      <c r="S37" s="2">
        <v>1803.15515</v>
      </c>
      <c r="T37" s="2">
        <f t="shared" si="1"/>
        <v>1.2220327010436145</v>
      </c>
      <c r="U37" s="2">
        <f t="shared" si="3"/>
        <v>1.1826778859799585</v>
      </c>
      <c r="V37" s="2">
        <f>R37-M37</f>
        <v>363.15002200000004</v>
      </c>
      <c r="W37" s="2">
        <f>S37-N37</f>
        <v>-65.21216000000004</v>
      </c>
      <c r="X37" s="2">
        <f>Q37-L37</f>
        <v>-3285.809999999823</v>
      </c>
      <c r="Y37" s="2">
        <f>L37/Q37</f>
        <v>1.0021551416829171</v>
      </c>
      <c r="Z37" s="2">
        <f>(((R37*Y37)-M37)/M37)*100</f>
        <v>24.477579074630931</v>
      </c>
      <c r="AA37" s="2">
        <f>(((S37*Y37)-N37)/N37)*100</f>
        <v>-3.2823366608500799</v>
      </c>
      <c r="AB37" s="1">
        <v>80</v>
      </c>
      <c r="AC37" s="1">
        <v>79</v>
      </c>
      <c r="AD37" s="1">
        <v>83</v>
      </c>
      <c r="AE37" s="1">
        <v>81</v>
      </c>
      <c r="AF37" s="1">
        <v>75</v>
      </c>
      <c r="AG37" s="1">
        <v>92</v>
      </c>
      <c r="AH37" s="1" t="s">
        <v>0</v>
      </c>
      <c r="AI37" s="1">
        <v>5</v>
      </c>
      <c r="AJ37" s="1">
        <v>15</v>
      </c>
      <c r="AK37" s="1">
        <v>15</v>
      </c>
      <c r="AL37" s="1">
        <v>17</v>
      </c>
      <c r="AM37" s="1" t="s">
        <v>4</v>
      </c>
      <c r="AN37" s="1">
        <v>6</v>
      </c>
      <c r="AO37" s="1">
        <v>2</v>
      </c>
      <c r="AP37" s="1">
        <v>0</v>
      </c>
    </row>
    <row r="38" spans="1:42">
      <c r="A38" s="1">
        <v>6419</v>
      </c>
      <c r="B38" s="1" t="s">
        <v>6</v>
      </c>
      <c r="C38" s="1" t="s">
        <v>5</v>
      </c>
      <c r="D38" s="1">
        <v>30</v>
      </c>
      <c r="E38" s="1">
        <v>1436</v>
      </c>
      <c r="F38" s="1">
        <v>185</v>
      </c>
      <c r="G38" s="2">
        <v>15.41666667</v>
      </c>
      <c r="H38" s="1">
        <v>253</v>
      </c>
      <c r="I38" s="1">
        <v>21</v>
      </c>
      <c r="J38" s="3">
        <v>5.5833333300000003</v>
      </c>
      <c r="K38" s="1">
        <v>68</v>
      </c>
      <c r="L38" s="2">
        <v>1549516.95</v>
      </c>
      <c r="M38" s="2">
        <v>2353.1789549999999</v>
      </c>
      <c r="N38" s="2">
        <v>2008.443726</v>
      </c>
      <c r="O38" s="2">
        <f t="shared" si="2"/>
        <v>1.5186532519053759</v>
      </c>
      <c r="P38" s="2">
        <f t="shared" si="0"/>
        <v>1.2961740921904727</v>
      </c>
      <c r="Q38" s="2">
        <v>1440002.79</v>
      </c>
      <c r="R38" s="2">
        <v>1826.79296</v>
      </c>
      <c r="S38" s="2">
        <v>1637.4499499999999</v>
      </c>
      <c r="T38" s="2">
        <f t="shared" si="1"/>
        <v>1.268603764302429</v>
      </c>
      <c r="U38" s="2">
        <f t="shared" si="3"/>
        <v>1.1371158176714367</v>
      </c>
      <c r="V38" s="2">
        <f>R38-M38</f>
        <v>-526.38599499999987</v>
      </c>
      <c r="W38" s="2">
        <f>S38-N38</f>
        <v>-370.99377600000003</v>
      </c>
      <c r="X38" s="2">
        <f>Q38-L38</f>
        <v>-109514.15999999992</v>
      </c>
      <c r="Y38" s="2">
        <f>L38/Q38</f>
        <v>1.0760513526505042</v>
      </c>
      <c r="Z38" s="2">
        <f>(((R38*Y38)-M38)/M38)*100</f>
        <v>-16.465212667159072</v>
      </c>
      <c r="AA38" s="2">
        <f>(((S38*Y38)-N38)/N38)*100</f>
        <v>-12.271366591677134</v>
      </c>
      <c r="AB38" s="1">
        <v>117</v>
      </c>
      <c r="AC38" s="1">
        <v>115</v>
      </c>
      <c r="AD38" s="1">
        <v>114</v>
      </c>
      <c r="AE38" s="1">
        <v>124</v>
      </c>
      <c r="AF38" s="1">
        <v>118</v>
      </c>
      <c r="AG38" s="1">
        <v>124</v>
      </c>
      <c r="AH38" s="1" t="s">
        <v>0</v>
      </c>
      <c r="AI38" s="1" t="s">
        <v>0</v>
      </c>
      <c r="AJ38" s="1" t="s">
        <v>0</v>
      </c>
      <c r="AK38" s="1" t="s">
        <v>0</v>
      </c>
      <c r="AL38" s="1" t="s">
        <v>0</v>
      </c>
      <c r="AM38" s="1" t="s">
        <v>4</v>
      </c>
      <c r="AN38" s="1">
        <v>6</v>
      </c>
      <c r="AO38" s="1">
        <v>0</v>
      </c>
      <c r="AP38" s="1">
        <v>0</v>
      </c>
    </row>
    <row r="39" spans="1:42">
      <c r="A39" s="1">
        <v>6421</v>
      </c>
      <c r="B39" s="1" t="s">
        <v>6</v>
      </c>
      <c r="C39" s="1" t="s">
        <v>5</v>
      </c>
      <c r="D39" s="1">
        <v>32</v>
      </c>
      <c r="E39" s="1">
        <v>1480</v>
      </c>
      <c r="F39" s="1">
        <v>176</v>
      </c>
      <c r="G39" s="2">
        <v>14.66666667</v>
      </c>
      <c r="H39" s="1">
        <v>254</v>
      </c>
      <c r="I39" s="1">
        <v>21</v>
      </c>
      <c r="J39" s="3">
        <v>6.3333333300000003</v>
      </c>
      <c r="K39" s="1">
        <v>78</v>
      </c>
      <c r="L39" s="2">
        <v>1492720.16</v>
      </c>
      <c r="M39" s="2">
        <v>2336.1132809999999</v>
      </c>
      <c r="N39" s="2">
        <v>2133.6057129999999</v>
      </c>
      <c r="O39" s="2">
        <f t="shared" si="2"/>
        <v>1.5650041739906562</v>
      </c>
      <c r="P39" s="2">
        <f t="shared" si="0"/>
        <v>1.4293407231801574</v>
      </c>
      <c r="Q39" s="2">
        <v>1499332.59</v>
      </c>
      <c r="R39" s="2">
        <v>2412.4855899999998</v>
      </c>
      <c r="S39" s="2">
        <v>2054.9099099999999</v>
      </c>
      <c r="T39" s="2">
        <f t="shared" si="1"/>
        <v>1.6090396527697697</v>
      </c>
      <c r="U39" s="2">
        <f t="shared" si="3"/>
        <v>1.3705497524068357</v>
      </c>
      <c r="V39" s="2">
        <f>R39-M39</f>
        <v>76.372308999999859</v>
      </c>
      <c r="W39" s="2">
        <f>S39-N39</f>
        <v>-78.695803000000069</v>
      </c>
      <c r="X39" s="2">
        <f>Q39-L39</f>
        <v>6612.4300000001676</v>
      </c>
      <c r="Y39" s="2">
        <f>L39/Q39</f>
        <v>0.99558975103715974</v>
      </c>
      <c r="Z39" s="2">
        <f>(((R39*Y39)-M39)/M39)*100</f>
        <v>2.8137611075391806</v>
      </c>
      <c r="AA39" s="2">
        <f>(((S39*Y39)-N39)/N39)*100</f>
        <v>-4.1131529956354109</v>
      </c>
      <c r="AB39" s="1" t="s">
        <v>0</v>
      </c>
      <c r="AC39" s="1" t="s">
        <v>0</v>
      </c>
      <c r="AD39" s="1" t="s">
        <v>0</v>
      </c>
      <c r="AE39" s="1">
        <v>87</v>
      </c>
      <c r="AF39" s="1">
        <v>97</v>
      </c>
      <c r="AG39" s="1">
        <v>80</v>
      </c>
      <c r="AH39" s="1" t="s">
        <v>0</v>
      </c>
      <c r="AI39" s="1">
        <v>1</v>
      </c>
      <c r="AJ39" s="1">
        <v>0</v>
      </c>
      <c r="AK39" s="1">
        <v>1</v>
      </c>
      <c r="AL39" s="1">
        <v>0</v>
      </c>
      <c r="AM39" s="1" t="s">
        <v>4</v>
      </c>
      <c r="AN39" s="1">
        <v>7</v>
      </c>
      <c r="AO39" s="1">
        <v>2</v>
      </c>
      <c r="AP39" s="1">
        <v>0</v>
      </c>
    </row>
    <row r="40" spans="1:42">
      <c r="A40" s="1">
        <v>6429</v>
      </c>
      <c r="B40" s="1" t="s">
        <v>6</v>
      </c>
      <c r="C40" s="1" t="s">
        <v>3</v>
      </c>
      <c r="D40" s="1">
        <v>32</v>
      </c>
      <c r="E40" s="1">
        <v>1533</v>
      </c>
      <c r="F40" s="1">
        <v>172</v>
      </c>
      <c r="G40" s="2">
        <v>14.33333333</v>
      </c>
      <c r="H40" s="1">
        <v>251</v>
      </c>
      <c r="I40" s="1">
        <v>21</v>
      </c>
      <c r="J40" s="3">
        <v>6.6666666699999997</v>
      </c>
      <c r="K40" s="1">
        <v>79</v>
      </c>
      <c r="L40" s="2">
        <v>1576583.26</v>
      </c>
      <c r="M40" s="2">
        <v>1991.340942</v>
      </c>
      <c r="N40" s="2">
        <v>2056.8793949999999</v>
      </c>
      <c r="O40" s="2">
        <f t="shared" si="2"/>
        <v>1.263073757360585</v>
      </c>
      <c r="P40" s="2">
        <f t="shared" si="0"/>
        <v>1.3046436856116308</v>
      </c>
      <c r="Q40" s="2">
        <v>1514902.31</v>
      </c>
      <c r="R40" s="2">
        <v>2333.9409099999998</v>
      </c>
      <c r="S40" s="2">
        <v>2243.8422799999998</v>
      </c>
      <c r="T40" s="2">
        <f t="shared" si="1"/>
        <v>1.540654400348759</v>
      </c>
      <c r="U40" s="2">
        <f t="shared" si="3"/>
        <v>1.4811795223944175</v>
      </c>
      <c r="V40" s="2">
        <f>R40-M40</f>
        <v>342.59996799999976</v>
      </c>
      <c r="W40" s="2">
        <f>S40-N40</f>
        <v>186.96288499999991</v>
      </c>
      <c r="X40" s="2">
        <f>Q40-L40</f>
        <v>-61680.949999999953</v>
      </c>
      <c r="Y40" s="2">
        <f>L40/Q40</f>
        <v>1.0407161238007485</v>
      </c>
      <c r="Z40" s="2">
        <f>(((R40*Y40)-M40)/M40)*100</f>
        <v>21.976598070426824</v>
      </c>
      <c r="AA40" s="2">
        <f>(((S40*Y40)-N40)/N40)*100</f>
        <v>13.53134489744032</v>
      </c>
      <c r="AB40" s="1">
        <v>110</v>
      </c>
      <c r="AC40" s="1">
        <v>118</v>
      </c>
      <c r="AD40" s="1">
        <v>100</v>
      </c>
      <c r="AE40" s="1">
        <v>112</v>
      </c>
      <c r="AF40" s="1">
        <v>114</v>
      </c>
      <c r="AG40" s="1">
        <v>106</v>
      </c>
      <c r="AH40" s="1" t="s">
        <v>0</v>
      </c>
      <c r="AI40" s="1">
        <v>1</v>
      </c>
      <c r="AJ40" s="1">
        <v>3</v>
      </c>
      <c r="AK40" s="1">
        <v>2</v>
      </c>
      <c r="AL40" s="1">
        <v>3</v>
      </c>
      <c r="AM40" s="1" t="s">
        <v>4</v>
      </c>
      <c r="AN40" s="1">
        <v>2</v>
      </c>
      <c r="AO40" s="1">
        <v>0</v>
      </c>
      <c r="AP40" s="1">
        <v>0</v>
      </c>
    </row>
    <row r="41" spans="1:42">
      <c r="A41" s="1">
        <v>6430</v>
      </c>
      <c r="B41" s="1" t="s">
        <v>6</v>
      </c>
      <c r="C41" s="1" t="s">
        <v>5</v>
      </c>
      <c r="D41" s="1">
        <v>29</v>
      </c>
      <c r="E41" s="1">
        <v>1449</v>
      </c>
      <c r="F41" s="1">
        <v>189</v>
      </c>
      <c r="G41" s="2">
        <v>15.75</v>
      </c>
      <c r="H41" s="1">
        <v>254</v>
      </c>
      <c r="I41" s="1">
        <v>21</v>
      </c>
      <c r="J41" s="3">
        <v>5.25</v>
      </c>
      <c r="K41" s="1">
        <v>65</v>
      </c>
      <c r="L41" s="2">
        <v>1439331.59</v>
      </c>
      <c r="M41" s="2">
        <v>2678.7197270000001</v>
      </c>
      <c r="N41" s="2">
        <v>1829.9956050000001</v>
      </c>
      <c r="O41" s="2">
        <f t="shared" si="2"/>
        <v>1.8610858996014947</v>
      </c>
      <c r="P41" s="2">
        <f t="shared" si="0"/>
        <v>1.2714204410673706</v>
      </c>
      <c r="Q41" s="2">
        <v>1448858.97</v>
      </c>
      <c r="R41" s="2">
        <v>2137.1843199999998</v>
      </c>
      <c r="S41" s="2">
        <v>1796.35058</v>
      </c>
      <c r="T41" s="2">
        <f t="shared" si="1"/>
        <v>1.4750809873510324</v>
      </c>
      <c r="U41" s="2">
        <f t="shared" si="3"/>
        <v>1.2398381189578445</v>
      </c>
      <c r="V41" s="2">
        <f>R41-M41</f>
        <v>-541.5354070000003</v>
      </c>
      <c r="W41" s="2">
        <f>S41-N41</f>
        <v>-33.645025000000032</v>
      </c>
      <c r="X41" s="2">
        <f>Q41-L41</f>
        <v>9527.3799999998882</v>
      </c>
      <c r="Y41" s="2">
        <f>L41/Q41</f>
        <v>0.99342421850761642</v>
      </c>
      <c r="Z41" s="2">
        <f>(((R41*Y41)-M41)/M41)*100</f>
        <v>-20.740843414756725</v>
      </c>
      <c r="AA41" s="2">
        <f>(((S41*Y41)-N41)/N41)*100</f>
        <v>-2.4840187470175148</v>
      </c>
      <c r="AB41" s="1">
        <v>136</v>
      </c>
      <c r="AC41" s="1">
        <v>145</v>
      </c>
      <c r="AD41" s="1">
        <v>118</v>
      </c>
      <c r="AE41" s="1">
        <v>86</v>
      </c>
      <c r="AF41" s="1">
        <v>55</v>
      </c>
      <c r="AG41" s="1">
        <v>97</v>
      </c>
      <c r="AH41" s="1" t="s">
        <v>0</v>
      </c>
      <c r="AI41" s="1">
        <v>5</v>
      </c>
      <c r="AJ41" s="1">
        <v>14</v>
      </c>
      <c r="AK41" s="1">
        <v>13</v>
      </c>
      <c r="AL41" s="1">
        <v>13</v>
      </c>
      <c r="AM41" s="1" t="s">
        <v>4</v>
      </c>
      <c r="AN41" s="1">
        <v>8</v>
      </c>
      <c r="AO41" s="1">
        <v>0</v>
      </c>
      <c r="AP41" s="1">
        <v>0</v>
      </c>
    </row>
    <row r="42" spans="1:42">
      <c r="A42" s="1">
        <v>6431</v>
      </c>
      <c r="B42" s="1" t="s">
        <v>6</v>
      </c>
      <c r="C42" s="1" t="s">
        <v>3</v>
      </c>
      <c r="D42" s="1">
        <v>29</v>
      </c>
      <c r="E42" s="1">
        <v>952</v>
      </c>
      <c r="F42" s="1">
        <v>189</v>
      </c>
      <c r="G42" s="2">
        <v>15.75</v>
      </c>
      <c r="H42" s="1">
        <v>254</v>
      </c>
      <c r="I42" s="1">
        <v>21</v>
      </c>
      <c r="J42" s="3">
        <v>5.25</v>
      </c>
      <c r="K42" s="1">
        <v>65</v>
      </c>
      <c r="L42" s="2">
        <v>1471965.61</v>
      </c>
      <c r="M42" s="2">
        <v>1904.1851810000001</v>
      </c>
      <c r="N42" s="2">
        <v>2028.9995120000001</v>
      </c>
      <c r="O42" s="2">
        <f t="shared" si="2"/>
        <v>1.293634286061887</v>
      </c>
      <c r="P42" s="2">
        <f t="shared" si="0"/>
        <v>1.3784286115217053</v>
      </c>
      <c r="Q42" s="2">
        <v>1390168.16</v>
      </c>
      <c r="R42" s="2">
        <v>2363.8144499999999</v>
      </c>
      <c r="S42" s="2">
        <v>2063.7468199999998</v>
      </c>
      <c r="T42" s="2">
        <f t="shared" si="1"/>
        <v>1.7003802259433132</v>
      </c>
      <c r="U42" s="2">
        <f t="shared" si="3"/>
        <v>1.4845303463143624</v>
      </c>
      <c r="V42" s="2">
        <f>R42-M42</f>
        <v>459.62926899999979</v>
      </c>
      <c r="W42" s="2">
        <f>S42-N42</f>
        <v>34.747307999999748</v>
      </c>
      <c r="X42" s="2">
        <f>Q42-L42</f>
        <v>-81797.450000000186</v>
      </c>
      <c r="Y42" s="2">
        <f>L42/Q42</f>
        <v>1.0588399679647391</v>
      </c>
      <c r="Z42" s="2">
        <f>(((R42*Y42)-M42)/M42)*100</f>
        <v>31.442111906267755</v>
      </c>
      <c r="AA42" s="2">
        <f>(((S42*Y42)-N42)/N42)*100</f>
        <v>7.6972963203025229</v>
      </c>
      <c r="AB42" s="1">
        <v>91</v>
      </c>
      <c r="AC42" s="1">
        <v>86</v>
      </c>
      <c r="AD42" s="1">
        <v>100</v>
      </c>
      <c r="AE42" s="1">
        <v>104</v>
      </c>
      <c r="AF42" s="1">
        <v>107</v>
      </c>
      <c r="AG42" s="1">
        <v>99</v>
      </c>
      <c r="AH42" s="1" t="s">
        <v>0</v>
      </c>
      <c r="AI42" s="1" t="s">
        <v>0</v>
      </c>
      <c r="AJ42" s="1" t="s">
        <v>0</v>
      </c>
      <c r="AK42" s="1" t="s">
        <v>0</v>
      </c>
      <c r="AL42" s="1" t="s">
        <v>0</v>
      </c>
      <c r="AM42" s="1" t="s">
        <v>4</v>
      </c>
      <c r="AN42" s="1">
        <v>3</v>
      </c>
      <c r="AO42" s="1">
        <v>1</v>
      </c>
      <c r="AP42" s="1">
        <v>0</v>
      </c>
    </row>
    <row r="43" spans="1:42">
      <c r="A43" s="1">
        <v>6441</v>
      </c>
      <c r="B43" s="1" t="s">
        <v>6</v>
      </c>
      <c r="C43" s="1" t="s">
        <v>5</v>
      </c>
      <c r="D43" s="1">
        <v>32</v>
      </c>
      <c r="E43" s="1">
        <v>1860</v>
      </c>
      <c r="F43" s="1">
        <v>183</v>
      </c>
      <c r="G43" s="2">
        <v>15.25</v>
      </c>
      <c r="H43" s="1">
        <v>249</v>
      </c>
      <c r="I43" s="1">
        <v>21</v>
      </c>
      <c r="J43" s="3">
        <v>5.75</v>
      </c>
      <c r="K43" s="1">
        <v>66</v>
      </c>
      <c r="L43" s="2">
        <v>1633591.43</v>
      </c>
      <c r="M43" s="2">
        <v>3001.6020509999998</v>
      </c>
      <c r="N43" s="2">
        <v>2619.2495119999999</v>
      </c>
      <c r="O43" s="2">
        <f t="shared" si="2"/>
        <v>1.8374251944992144</v>
      </c>
      <c r="P43" s="2">
        <f t="shared" si="0"/>
        <v>1.6033687884858701</v>
      </c>
      <c r="Q43" s="2">
        <v>1512663.55</v>
      </c>
      <c r="R43" s="2">
        <v>2594.3361799999998</v>
      </c>
      <c r="S43" s="2">
        <v>2891.28271</v>
      </c>
      <c r="T43" s="2">
        <f t="shared" si="1"/>
        <v>1.7150781348568886</v>
      </c>
      <c r="U43" s="2">
        <f t="shared" si="3"/>
        <v>1.9113851920342761</v>
      </c>
      <c r="V43" s="2">
        <f>R43-M43</f>
        <v>-407.26587100000006</v>
      </c>
      <c r="W43" s="2">
        <f>S43-N43</f>
        <v>272.03319800000008</v>
      </c>
      <c r="X43" s="2">
        <f>Q43-L43</f>
        <v>-120927.87999999989</v>
      </c>
      <c r="Y43" s="2">
        <f>L43/Q43</f>
        <v>1.0799436728676379</v>
      </c>
      <c r="Z43" s="2">
        <f>(((R43*Y43)-M43)/M43)*100</f>
        <v>-6.6586144572634609</v>
      </c>
      <c r="AA43" s="2">
        <f>(((S43*Y43)-N43)/N43)*100</f>
        <v>19.210577489117728</v>
      </c>
      <c r="AB43" s="1" t="s">
        <v>0</v>
      </c>
      <c r="AC43" s="1" t="s">
        <v>0</v>
      </c>
      <c r="AD43" s="1" t="s">
        <v>0</v>
      </c>
      <c r="AE43" s="1">
        <v>108</v>
      </c>
      <c r="AF43" s="1">
        <v>98</v>
      </c>
      <c r="AG43" s="1">
        <v>118</v>
      </c>
      <c r="AH43" s="1" t="s">
        <v>0</v>
      </c>
      <c r="AI43" s="1">
        <v>7</v>
      </c>
      <c r="AJ43" s="1">
        <v>10</v>
      </c>
      <c r="AK43" s="1">
        <v>11</v>
      </c>
      <c r="AL43" s="1">
        <v>17</v>
      </c>
      <c r="AM43" s="1" t="s">
        <v>4</v>
      </c>
      <c r="AN43" s="1">
        <v>2</v>
      </c>
      <c r="AO43" s="1">
        <v>0</v>
      </c>
      <c r="AP43" s="1">
        <v>0</v>
      </c>
    </row>
    <row r="44" spans="1:42">
      <c r="A44" s="1">
        <v>6445</v>
      </c>
      <c r="B44" s="1" t="s">
        <v>6</v>
      </c>
      <c r="C44" s="1" t="s">
        <v>3</v>
      </c>
      <c r="D44" s="1">
        <v>27</v>
      </c>
      <c r="E44" s="1">
        <v>1096</v>
      </c>
      <c r="F44" s="1">
        <v>179</v>
      </c>
      <c r="G44" s="2">
        <v>14.91666667</v>
      </c>
      <c r="H44" s="1">
        <v>247</v>
      </c>
      <c r="I44" s="1">
        <v>21</v>
      </c>
      <c r="J44" s="3">
        <v>6.0833333300000003</v>
      </c>
      <c r="K44" s="1">
        <v>68</v>
      </c>
      <c r="L44" s="2">
        <v>1604636.56</v>
      </c>
      <c r="M44" s="2">
        <v>3094.9157709999999</v>
      </c>
      <c r="N44" s="2">
        <v>2221.4011230000001</v>
      </c>
      <c r="O44" s="2">
        <f t="shared" si="2"/>
        <v>1.9287331774367646</v>
      </c>
      <c r="P44" s="2">
        <f t="shared" si="0"/>
        <v>1.3843640225921314</v>
      </c>
      <c r="Q44" s="2">
        <v>1578222.25</v>
      </c>
      <c r="R44" s="2">
        <v>2515.9252900000001</v>
      </c>
      <c r="S44" s="2">
        <v>2440.1796800000002</v>
      </c>
      <c r="T44" s="2">
        <f t="shared" si="1"/>
        <v>1.5941514511026569</v>
      </c>
      <c r="U44" s="2">
        <f t="shared" si="3"/>
        <v>1.5461571904717475</v>
      </c>
      <c r="V44" s="2">
        <f>R44-M44</f>
        <v>-578.99048099999982</v>
      </c>
      <c r="W44" s="2">
        <f>S44-N44</f>
        <v>218.77855700000009</v>
      </c>
      <c r="X44" s="2">
        <f>Q44-L44</f>
        <v>-26414.310000000056</v>
      </c>
      <c r="Y44" s="2">
        <f>L44/Q44</f>
        <v>1.0167367492126029</v>
      </c>
      <c r="Z44" s="2">
        <f>(((R44*Y44)-M44)/M44)*100</f>
        <v>-17.347227198049151</v>
      </c>
      <c r="AA44" s="2">
        <f>(((S44*Y44)-N44)/N44)*100</f>
        <v>11.687183807093517</v>
      </c>
      <c r="AB44" s="1">
        <v>106</v>
      </c>
      <c r="AC44" s="1">
        <v>94</v>
      </c>
      <c r="AD44" s="1">
        <v>121</v>
      </c>
      <c r="AE44" s="1">
        <v>103</v>
      </c>
      <c r="AF44" s="1">
        <v>90</v>
      </c>
      <c r="AG44" s="1">
        <v>117</v>
      </c>
      <c r="AH44" s="1" t="s">
        <v>0</v>
      </c>
      <c r="AI44" s="1" t="s">
        <v>0</v>
      </c>
      <c r="AJ44" s="1" t="s">
        <v>0</v>
      </c>
      <c r="AK44" s="1" t="s">
        <v>0</v>
      </c>
      <c r="AL44" s="1" t="s">
        <v>0</v>
      </c>
      <c r="AM44" s="1" t="s">
        <v>4</v>
      </c>
      <c r="AN44" s="1" t="s">
        <v>0</v>
      </c>
      <c r="AO44" s="1">
        <v>0</v>
      </c>
      <c r="AP44" s="1">
        <v>0</v>
      </c>
    </row>
    <row r="45" spans="1:42">
      <c r="A45" s="1">
        <v>6446</v>
      </c>
      <c r="B45" s="1" t="s">
        <v>6</v>
      </c>
      <c r="C45" s="1" t="s">
        <v>5</v>
      </c>
      <c r="D45" s="1">
        <v>27</v>
      </c>
      <c r="E45" s="1">
        <v>880</v>
      </c>
      <c r="F45" s="1">
        <v>179</v>
      </c>
      <c r="G45" s="2">
        <v>14.91666667</v>
      </c>
      <c r="H45" s="1">
        <v>247</v>
      </c>
      <c r="I45" s="1">
        <v>21</v>
      </c>
      <c r="J45" s="3">
        <v>6.0833333300000003</v>
      </c>
      <c r="K45" s="1">
        <v>68</v>
      </c>
      <c r="L45" s="2">
        <v>1500305.92</v>
      </c>
      <c r="M45" s="2">
        <v>2470.173096</v>
      </c>
      <c r="N45" s="2">
        <v>2259.7885740000002</v>
      </c>
      <c r="O45" s="2">
        <f t="shared" si="2"/>
        <v>1.646446276770007</v>
      </c>
      <c r="P45" s="2">
        <f t="shared" si="0"/>
        <v>1.5062185277519935</v>
      </c>
      <c r="Q45" s="2">
        <v>1460041.93</v>
      </c>
      <c r="R45" s="2">
        <v>2700.4519</v>
      </c>
      <c r="S45" s="2">
        <v>2298.0549299999998</v>
      </c>
      <c r="T45" s="2">
        <f t="shared" si="1"/>
        <v>1.8495714708686484</v>
      </c>
      <c r="U45" s="2">
        <f t="shared" si="3"/>
        <v>1.5739650230456053</v>
      </c>
      <c r="V45" s="2">
        <f>R45-M45</f>
        <v>230.27880400000004</v>
      </c>
      <c r="W45" s="2">
        <f>S45-N45</f>
        <v>38.266355999999632</v>
      </c>
      <c r="X45" s="2">
        <f>Q45-L45</f>
        <v>-40263.989999999991</v>
      </c>
      <c r="Y45" s="2">
        <f>L45/Q45</f>
        <v>1.0275772833455543</v>
      </c>
      <c r="Z45" s="2">
        <f>(((R45*Y45)-M45)/M45)*100</f>
        <v>12.337189312798689</v>
      </c>
      <c r="AA45" s="2">
        <f>(((S45*Y45)-N45)/N45)*100</f>
        <v>4.4977866123265713</v>
      </c>
      <c r="AB45" s="1">
        <v>120</v>
      </c>
      <c r="AC45" s="1">
        <v>100</v>
      </c>
      <c r="AD45" s="1">
        <v>139</v>
      </c>
      <c r="AE45" s="1">
        <v>109</v>
      </c>
      <c r="AF45" s="1">
        <v>103</v>
      </c>
      <c r="AG45" s="1">
        <v>115</v>
      </c>
      <c r="AH45" s="1" t="s">
        <v>0</v>
      </c>
      <c r="AI45" s="1" t="s">
        <v>0</v>
      </c>
      <c r="AJ45" s="1" t="s">
        <v>0</v>
      </c>
      <c r="AK45" s="1" t="s">
        <v>0</v>
      </c>
      <c r="AL45" s="1" t="s">
        <v>0</v>
      </c>
      <c r="AM45" s="1" t="s">
        <v>4</v>
      </c>
      <c r="AN45" s="1">
        <v>2</v>
      </c>
      <c r="AO45" s="1">
        <v>0</v>
      </c>
      <c r="AP45" s="1">
        <v>0</v>
      </c>
    </row>
    <row r="46" spans="1:42">
      <c r="A46" s="1">
        <v>6503</v>
      </c>
      <c r="B46" s="1" t="s">
        <v>6</v>
      </c>
      <c r="C46" s="1" t="s">
        <v>5</v>
      </c>
      <c r="D46" s="1">
        <v>27</v>
      </c>
      <c r="E46" s="1">
        <v>1008</v>
      </c>
      <c r="F46" s="1">
        <v>188</v>
      </c>
      <c r="G46" s="2">
        <v>15.66666667</v>
      </c>
      <c r="H46" s="1">
        <v>234</v>
      </c>
      <c r="I46" s="1">
        <v>19</v>
      </c>
      <c r="J46" s="3">
        <v>3.3333333299999999</v>
      </c>
      <c r="K46" s="1">
        <v>46</v>
      </c>
      <c r="L46" s="2">
        <v>1513726.57</v>
      </c>
      <c r="M46" s="2">
        <v>2766.9792480000001</v>
      </c>
      <c r="N46" s="2">
        <v>2876.8461910000001</v>
      </c>
      <c r="O46" s="2">
        <f t="shared" si="2"/>
        <v>1.8279254013490691</v>
      </c>
      <c r="P46" s="2">
        <f t="shared" si="0"/>
        <v>1.9005058430070365</v>
      </c>
      <c r="Q46" s="2">
        <v>1474132</v>
      </c>
      <c r="R46" s="2">
        <v>2970.8037100000001</v>
      </c>
      <c r="S46" s="2">
        <v>2391.5773899999999</v>
      </c>
      <c r="T46" s="2">
        <f t="shared" si="1"/>
        <v>2.0152901571908082</v>
      </c>
      <c r="U46" s="2">
        <f t="shared" si="3"/>
        <v>1.622363119449276</v>
      </c>
      <c r="V46" s="2">
        <f>R46-M46</f>
        <v>203.82446200000004</v>
      </c>
      <c r="W46" s="2">
        <f>S46-N46</f>
        <v>-485.26880100000017</v>
      </c>
      <c r="X46" s="2">
        <f>Q46-L46</f>
        <v>-39594.570000000065</v>
      </c>
      <c r="Y46" s="2">
        <f>L46/Q46</f>
        <v>1.026859582452589</v>
      </c>
      <c r="Z46" s="2">
        <f>(((R46*Y46)-M46)/M46)*100</f>
        <v>10.250131416930762</v>
      </c>
      <c r="AA46" s="2">
        <f>(((S46*Y46)-N46)/N46)*100</f>
        <v>-14.635194339506743</v>
      </c>
      <c r="AB46" s="1">
        <v>94</v>
      </c>
      <c r="AC46" s="1">
        <v>87</v>
      </c>
      <c r="AD46" s="1">
        <v>103</v>
      </c>
      <c r="AE46" s="1">
        <v>88</v>
      </c>
      <c r="AF46" s="1">
        <v>95</v>
      </c>
      <c r="AG46" s="1">
        <v>86</v>
      </c>
      <c r="AH46" s="1">
        <v>7</v>
      </c>
      <c r="AI46" s="1">
        <v>16</v>
      </c>
      <c r="AJ46" s="1">
        <v>36</v>
      </c>
      <c r="AK46" s="1">
        <v>53</v>
      </c>
      <c r="AL46" s="1">
        <v>47</v>
      </c>
      <c r="AM46" s="1" t="s">
        <v>1</v>
      </c>
      <c r="AN46" s="1">
        <v>7</v>
      </c>
      <c r="AO46" s="1">
        <v>11</v>
      </c>
      <c r="AP46" s="1">
        <v>1</v>
      </c>
    </row>
    <row r="47" spans="1:42">
      <c r="A47" s="1">
        <v>6513</v>
      </c>
      <c r="B47" s="1" t="s">
        <v>6</v>
      </c>
      <c r="C47" s="1" t="s">
        <v>3</v>
      </c>
      <c r="D47" s="1">
        <v>32</v>
      </c>
      <c r="E47" s="1">
        <v>880</v>
      </c>
      <c r="F47" s="1">
        <v>186</v>
      </c>
      <c r="G47" s="2">
        <v>15.5</v>
      </c>
      <c r="H47" s="1">
        <v>235</v>
      </c>
      <c r="I47" s="1">
        <v>19</v>
      </c>
      <c r="J47" s="3">
        <v>3.5</v>
      </c>
      <c r="K47" s="1">
        <v>49</v>
      </c>
      <c r="L47" s="2">
        <v>1508832.02</v>
      </c>
      <c r="M47" s="2">
        <v>2960.3686520000001</v>
      </c>
      <c r="N47" s="2">
        <v>2563.8891600000002</v>
      </c>
      <c r="O47" s="2">
        <f t="shared" si="2"/>
        <v>1.9620266621860265</v>
      </c>
      <c r="P47" s="2">
        <f t="shared" si="0"/>
        <v>1.6992542085632567</v>
      </c>
      <c r="Q47" s="2">
        <v>1499676.81</v>
      </c>
      <c r="R47" s="2">
        <v>2905.594971</v>
      </c>
      <c r="S47" s="2">
        <v>2304.126221</v>
      </c>
      <c r="T47" s="2">
        <f t="shared" si="1"/>
        <v>1.9374807636053264</v>
      </c>
      <c r="U47" s="2">
        <f t="shared" si="3"/>
        <v>1.5364151833487376</v>
      </c>
      <c r="V47" s="2">
        <f>R47-M47</f>
        <v>-54.773681000000124</v>
      </c>
      <c r="W47" s="2">
        <f>S47-N47</f>
        <v>-259.76293900000019</v>
      </c>
      <c r="X47" s="2">
        <f>Q47-L47</f>
        <v>-9155.2099999999627</v>
      </c>
      <c r="Y47" s="2">
        <f>L47/Q47</f>
        <v>1.0061047886711003</v>
      </c>
      <c r="Z47" s="2">
        <f>(((R47*Y47)-M47)/M47)*100</f>
        <v>-1.2510481663563151</v>
      </c>
      <c r="AA47" s="2">
        <f>(((S47*Y47)-N47)/N47)*100</f>
        <v>-9.5829702462353765</v>
      </c>
      <c r="AB47" s="1">
        <v>98</v>
      </c>
      <c r="AC47" s="1">
        <v>100</v>
      </c>
      <c r="AD47" s="1">
        <v>96</v>
      </c>
      <c r="AE47" s="1">
        <v>109</v>
      </c>
      <c r="AF47" s="1">
        <v>99</v>
      </c>
      <c r="AG47" s="1">
        <v>118</v>
      </c>
      <c r="AH47" s="1" t="s">
        <v>0</v>
      </c>
      <c r="AI47" s="1">
        <v>12</v>
      </c>
      <c r="AJ47" s="1">
        <v>15</v>
      </c>
      <c r="AK47" s="1">
        <v>16</v>
      </c>
      <c r="AL47" s="1">
        <v>26</v>
      </c>
      <c r="AM47" s="1" t="s">
        <v>1</v>
      </c>
      <c r="AN47" s="1">
        <v>2</v>
      </c>
      <c r="AO47" s="1">
        <v>0</v>
      </c>
      <c r="AP47" s="1">
        <v>0</v>
      </c>
    </row>
    <row r="48" spans="1:42">
      <c r="A48" s="1">
        <v>6516</v>
      </c>
      <c r="B48" s="1" t="s">
        <v>6</v>
      </c>
      <c r="C48" s="1" t="s">
        <v>3</v>
      </c>
      <c r="D48" s="1">
        <v>32</v>
      </c>
      <c r="E48" s="1">
        <v>1365</v>
      </c>
      <c r="F48" s="1">
        <v>187</v>
      </c>
      <c r="G48" s="2">
        <v>15.58333333</v>
      </c>
      <c r="H48" s="1">
        <v>235</v>
      </c>
      <c r="I48" s="1">
        <v>19</v>
      </c>
      <c r="J48" s="3">
        <v>3.4166666700000001</v>
      </c>
      <c r="K48" s="1">
        <v>48</v>
      </c>
      <c r="L48" s="2">
        <v>1589275.94</v>
      </c>
      <c r="M48" s="2">
        <v>2231.0451659999999</v>
      </c>
      <c r="N48" s="2">
        <v>2508.6716310000002</v>
      </c>
      <c r="O48" s="2">
        <f t="shared" si="2"/>
        <v>1.4038123335586392</v>
      </c>
      <c r="P48" s="2">
        <f t="shared" si="0"/>
        <v>1.5784997229618918</v>
      </c>
      <c r="Q48" s="2">
        <v>1456663.29</v>
      </c>
      <c r="R48" s="2">
        <v>2229.438721</v>
      </c>
      <c r="S48" s="2">
        <v>2031.435303</v>
      </c>
      <c r="T48" s="2">
        <f t="shared" si="1"/>
        <v>1.5305106789641139</v>
      </c>
      <c r="U48" s="2">
        <f t="shared" si="3"/>
        <v>1.3945812439606409</v>
      </c>
      <c r="V48" s="2">
        <f>R48-M48</f>
        <v>-1.6064449999998942</v>
      </c>
      <c r="W48" s="2">
        <f>S48-N48</f>
        <v>-477.23632800000019</v>
      </c>
      <c r="X48" s="2">
        <f>Q48-L48</f>
        <v>-132612.64999999991</v>
      </c>
      <c r="Y48" s="2">
        <f>L48/Q48</f>
        <v>1.0910386435289379</v>
      </c>
      <c r="Z48" s="2">
        <f>(((R48*Y48)-M48)/M48)*100</f>
        <v>9.0253050480256558</v>
      </c>
      <c r="AA48" s="2">
        <f>(((S48*Y48)-N48)/N48)*100</f>
        <v>-11.651473631946335</v>
      </c>
      <c r="AB48" s="1" t="s">
        <v>0</v>
      </c>
      <c r="AC48" s="1" t="s">
        <v>0</v>
      </c>
      <c r="AD48" s="1" t="s">
        <v>0</v>
      </c>
      <c r="AE48" s="1">
        <v>84</v>
      </c>
      <c r="AF48" s="1">
        <v>98</v>
      </c>
      <c r="AG48" s="1">
        <v>74</v>
      </c>
      <c r="AH48" s="1">
        <v>6</v>
      </c>
      <c r="AI48" s="1">
        <v>33</v>
      </c>
      <c r="AJ48" s="1">
        <v>54</v>
      </c>
      <c r="AK48" s="1">
        <v>54</v>
      </c>
      <c r="AL48" s="1">
        <v>61</v>
      </c>
      <c r="AM48" s="1" t="s">
        <v>1</v>
      </c>
      <c r="AN48" s="1">
        <v>5</v>
      </c>
      <c r="AO48" s="1">
        <v>5</v>
      </c>
      <c r="AP48" s="1">
        <v>1</v>
      </c>
    </row>
    <row r="49" spans="1:42">
      <c r="A49" s="1">
        <v>6517</v>
      </c>
      <c r="B49" s="1" t="s">
        <v>6</v>
      </c>
      <c r="C49" s="1" t="s">
        <v>5</v>
      </c>
      <c r="D49" s="1">
        <v>32</v>
      </c>
      <c r="E49" s="1">
        <v>1960</v>
      </c>
      <c r="F49" s="1">
        <v>196</v>
      </c>
      <c r="G49" s="2">
        <v>16.333333329999999</v>
      </c>
      <c r="H49" s="1">
        <v>254</v>
      </c>
      <c r="I49" s="1">
        <v>21</v>
      </c>
      <c r="J49" s="3">
        <v>4.6666666699999997</v>
      </c>
      <c r="K49" s="1">
        <v>58</v>
      </c>
      <c r="L49" s="2">
        <v>1587957.38</v>
      </c>
      <c r="M49" s="2">
        <v>2954.1623540000001</v>
      </c>
      <c r="N49" s="2">
        <v>2697.5520019999999</v>
      </c>
      <c r="O49" s="2">
        <f t="shared" si="2"/>
        <v>1.8603536790137278</v>
      </c>
      <c r="P49" s="2">
        <f t="shared" si="0"/>
        <v>1.6987559212703807</v>
      </c>
      <c r="Q49" s="2">
        <v>1502530.45</v>
      </c>
      <c r="R49" s="2">
        <v>2903.9223630000001</v>
      </c>
      <c r="S49" s="2">
        <v>2379.1027829999998</v>
      </c>
      <c r="T49" s="2">
        <f t="shared" si="1"/>
        <v>1.9326878619997352</v>
      </c>
      <c r="U49" s="2">
        <f t="shared" si="3"/>
        <v>1.5833973833941268</v>
      </c>
      <c r="V49" s="2">
        <f>R49-M49</f>
        <v>-50.239990999999918</v>
      </c>
      <c r="W49" s="2">
        <f>S49-N49</f>
        <v>-318.44921900000008</v>
      </c>
      <c r="X49" s="2">
        <f>Q49-L49</f>
        <v>-85426.929999999935</v>
      </c>
      <c r="Y49" s="2">
        <f>L49/Q49</f>
        <v>1.0568553735466726</v>
      </c>
      <c r="Z49" s="2">
        <f>(((R49*Y49)-M49)/M49)*100</f>
        <v>3.8881952287887511</v>
      </c>
      <c r="AA49" s="2">
        <f>(((S49*Y49)-N49)/N49)*100</f>
        <v>-6.7907659029665268</v>
      </c>
      <c r="AB49" s="1">
        <v>81</v>
      </c>
      <c r="AC49" s="1">
        <v>85</v>
      </c>
      <c r="AD49" s="1">
        <v>80</v>
      </c>
      <c r="AE49" s="1">
        <v>98</v>
      </c>
      <c r="AF49" s="1">
        <v>89</v>
      </c>
      <c r="AG49" s="1">
        <v>106</v>
      </c>
      <c r="AH49" s="1">
        <v>3</v>
      </c>
      <c r="AI49" s="1">
        <v>22</v>
      </c>
      <c r="AJ49" s="1">
        <v>45</v>
      </c>
      <c r="AK49" s="1">
        <v>48</v>
      </c>
      <c r="AL49" s="1">
        <v>66</v>
      </c>
      <c r="AM49" s="1" t="s">
        <v>1</v>
      </c>
      <c r="AN49" s="1">
        <v>4</v>
      </c>
      <c r="AO49" s="1">
        <v>0</v>
      </c>
      <c r="AP49" s="1">
        <v>0</v>
      </c>
    </row>
    <row r="50" spans="1:42">
      <c r="A50" s="1">
        <v>6524</v>
      </c>
      <c r="B50" s="1" t="s">
        <v>6</v>
      </c>
      <c r="C50" s="1" t="s">
        <v>3</v>
      </c>
      <c r="D50" s="1">
        <v>24</v>
      </c>
      <c r="E50" s="1">
        <v>552</v>
      </c>
      <c r="F50" s="1">
        <v>202</v>
      </c>
      <c r="G50" s="2">
        <v>16.833333329999999</v>
      </c>
      <c r="H50" s="1">
        <v>253</v>
      </c>
      <c r="I50" s="1">
        <v>21</v>
      </c>
      <c r="J50" s="3">
        <v>4.1666666699999997</v>
      </c>
      <c r="K50" s="1">
        <v>51</v>
      </c>
      <c r="L50" s="2">
        <v>1445999.1</v>
      </c>
      <c r="M50" s="2">
        <v>1880.6214600000001</v>
      </c>
      <c r="N50" s="2">
        <v>1782.6298830000001</v>
      </c>
      <c r="O50" s="2">
        <f t="shared" si="2"/>
        <v>1.3005689007690253</v>
      </c>
      <c r="P50" s="2">
        <f t="shared" si="0"/>
        <v>1.2328015162665038</v>
      </c>
      <c r="Q50" s="2">
        <v>1372857.49</v>
      </c>
      <c r="R50" s="2">
        <v>1841.533203</v>
      </c>
      <c r="S50" s="2">
        <v>1976.7155760000001</v>
      </c>
      <c r="T50" s="2">
        <f t="shared" si="1"/>
        <v>1.3413870095140028</v>
      </c>
      <c r="U50" s="2">
        <f t="shared" si="3"/>
        <v>1.4398548941886167</v>
      </c>
      <c r="V50" s="2">
        <f>R50-M50</f>
        <v>-39.088257000000112</v>
      </c>
      <c r="W50" s="2">
        <f>S50-N50</f>
        <v>194.08569299999999</v>
      </c>
      <c r="X50" s="2">
        <f>Q50-L50</f>
        <v>-73141.610000000102</v>
      </c>
      <c r="Y50" s="2">
        <f>L50/Q50</f>
        <v>1.0532769136875235</v>
      </c>
      <c r="Z50" s="2">
        <f>(((R50*Y50)-M50)/M50)*100</f>
        <v>3.1384810693875433</v>
      </c>
      <c r="AA50" s="2">
        <f>(((S50*Y50)-N50)/N50)*100</f>
        <v>16.795353930871766</v>
      </c>
      <c r="AB50" s="1">
        <v>85</v>
      </c>
      <c r="AC50" s="1">
        <v>96</v>
      </c>
      <c r="AD50" s="1">
        <v>76</v>
      </c>
      <c r="AE50" s="1">
        <v>85</v>
      </c>
      <c r="AF50" s="1">
        <v>97</v>
      </c>
      <c r="AG50" s="1">
        <v>76</v>
      </c>
      <c r="AH50" s="1">
        <v>6</v>
      </c>
      <c r="AI50" s="1">
        <v>2</v>
      </c>
      <c r="AJ50" s="1">
        <v>0</v>
      </c>
      <c r="AK50" s="1">
        <v>2</v>
      </c>
      <c r="AL50" s="1">
        <v>0</v>
      </c>
      <c r="AM50" s="1" t="s">
        <v>4</v>
      </c>
      <c r="AN50" s="1">
        <v>11</v>
      </c>
      <c r="AO50" s="1">
        <v>2</v>
      </c>
      <c r="AP50" s="1">
        <v>0</v>
      </c>
    </row>
    <row r="51" spans="1:42">
      <c r="A51" s="1">
        <v>6525</v>
      </c>
      <c r="B51" s="1" t="s">
        <v>6</v>
      </c>
      <c r="C51" s="1" t="s">
        <v>5</v>
      </c>
      <c r="D51" s="1">
        <v>30</v>
      </c>
      <c r="E51" s="1">
        <v>1537</v>
      </c>
      <c r="F51" s="1">
        <v>186</v>
      </c>
      <c r="G51" s="2">
        <v>15.5</v>
      </c>
      <c r="H51" s="1">
        <v>240</v>
      </c>
      <c r="I51" s="1">
        <v>20</v>
      </c>
      <c r="J51" s="3">
        <v>4.5</v>
      </c>
      <c r="K51" s="1">
        <v>54</v>
      </c>
      <c r="L51" s="2">
        <v>1566132.19</v>
      </c>
      <c r="M51" s="2">
        <v>2425.8332519999999</v>
      </c>
      <c r="N51" s="2">
        <v>2389.3012699999999</v>
      </c>
      <c r="O51" s="2">
        <f t="shared" si="2"/>
        <v>1.5489326300099866</v>
      </c>
      <c r="P51" s="2">
        <f t="shared" si="0"/>
        <v>1.5256063857547044</v>
      </c>
      <c r="Q51" s="2">
        <v>1546393.51</v>
      </c>
      <c r="R51" s="2">
        <v>2631.5649410000001</v>
      </c>
      <c r="S51" s="2">
        <v>2396.7932129999999</v>
      </c>
      <c r="T51" s="2">
        <f t="shared" si="1"/>
        <v>1.7017433945386902</v>
      </c>
      <c r="U51" s="2">
        <f t="shared" si="3"/>
        <v>1.5499245163024513</v>
      </c>
      <c r="V51" s="2">
        <f>R51-M51</f>
        <v>205.73168900000019</v>
      </c>
      <c r="W51" s="2">
        <f>S51-N51</f>
        <v>7.491942999999992</v>
      </c>
      <c r="X51" s="2">
        <f>Q51-L51</f>
        <v>-19738.679999999935</v>
      </c>
      <c r="Y51" s="2">
        <f>L51/Q51</f>
        <v>1.0127643318937622</v>
      </c>
      <c r="Z51" s="2">
        <f>(((R51*Y51)-M51)/M51)*100</f>
        <v>9.8655526759558576</v>
      </c>
      <c r="AA51" s="2">
        <f>(((S51*Y51)-N51)/N51)*100</f>
        <v>1.5939976900212667</v>
      </c>
      <c r="AB51" s="1">
        <v>88</v>
      </c>
      <c r="AC51" s="1">
        <v>89</v>
      </c>
      <c r="AD51" s="1">
        <v>91</v>
      </c>
      <c r="AE51" s="1">
        <v>83</v>
      </c>
      <c r="AF51" s="1">
        <v>77</v>
      </c>
      <c r="AG51" s="1">
        <v>91</v>
      </c>
      <c r="AH51" s="1" t="s">
        <v>0</v>
      </c>
      <c r="AI51" s="1">
        <v>10</v>
      </c>
      <c r="AJ51" s="1">
        <v>19</v>
      </c>
      <c r="AK51" s="1">
        <v>29</v>
      </c>
      <c r="AL51" s="1">
        <v>23</v>
      </c>
      <c r="AM51" s="1" t="s">
        <v>1</v>
      </c>
      <c r="AN51" s="1">
        <v>4</v>
      </c>
      <c r="AO51" s="1">
        <v>0</v>
      </c>
      <c r="AP51" s="1">
        <v>0</v>
      </c>
    </row>
    <row r="52" spans="1:42">
      <c r="A52" s="1">
        <v>6531</v>
      </c>
      <c r="B52" s="1" t="s">
        <v>6</v>
      </c>
      <c r="C52" s="1" t="s">
        <v>5</v>
      </c>
      <c r="D52" s="1">
        <v>26</v>
      </c>
      <c r="E52" s="1">
        <v>723</v>
      </c>
      <c r="F52" s="1">
        <v>188</v>
      </c>
      <c r="G52" s="2">
        <v>15.66666667</v>
      </c>
      <c r="H52" s="1">
        <v>233</v>
      </c>
      <c r="I52" s="1">
        <v>19</v>
      </c>
      <c r="J52" s="3">
        <v>3.3333333299999999</v>
      </c>
      <c r="K52" s="1">
        <v>45</v>
      </c>
      <c r="L52" s="2">
        <v>1444983.38</v>
      </c>
      <c r="M52" s="2">
        <v>2455.796875</v>
      </c>
      <c r="N52" s="2">
        <v>2457.1108399999998</v>
      </c>
      <c r="O52" s="2">
        <f t="shared" si="2"/>
        <v>1.6995329558738594</v>
      </c>
      <c r="P52" s="2">
        <f t="shared" si="0"/>
        <v>1.7004422846718141</v>
      </c>
      <c r="Q52" s="2">
        <v>1418801.6</v>
      </c>
      <c r="R52" s="2">
        <v>2310.29126</v>
      </c>
      <c r="S52" s="2">
        <v>2387.7546390000002</v>
      </c>
      <c r="T52" s="2">
        <f t="shared" si="1"/>
        <v>1.6283399031971768</v>
      </c>
      <c r="U52" s="2">
        <f t="shared" si="3"/>
        <v>1.682937655976706</v>
      </c>
      <c r="V52" s="2">
        <f>R52-M52</f>
        <v>-145.50561500000003</v>
      </c>
      <c r="W52" s="2">
        <f>S52-N52</f>
        <v>-69.356200999999601</v>
      </c>
      <c r="X52" s="2">
        <f>Q52-L52</f>
        <v>-26181.779999999795</v>
      </c>
      <c r="Y52" s="2">
        <f>L52/Q52</f>
        <v>1.0184534469089968</v>
      </c>
      <c r="Z52" s="2">
        <f>(((R52*Y52)-M52)/M52)*100</f>
        <v>-4.188977473524587</v>
      </c>
      <c r="AA52" s="2">
        <f>(((S52*Y52)-N52)/N52)*100</f>
        <v>-1.0294162202915635</v>
      </c>
      <c r="AB52" s="1" t="s">
        <v>0</v>
      </c>
      <c r="AC52" s="1">
        <v>103</v>
      </c>
      <c r="AD52" s="1" t="s">
        <v>0</v>
      </c>
      <c r="AE52" s="1">
        <v>110</v>
      </c>
      <c r="AF52" s="1">
        <v>126</v>
      </c>
      <c r="AG52" s="1">
        <v>95</v>
      </c>
      <c r="AH52" s="1">
        <v>2</v>
      </c>
      <c r="AI52" s="1">
        <v>3</v>
      </c>
      <c r="AJ52" s="1">
        <v>5</v>
      </c>
      <c r="AK52" s="1">
        <v>7</v>
      </c>
      <c r="AL52" s="1">
        <v>10</v>
      </c>
      <c r="AM52" s="1" t="s">
        <v>4</v>
      </c>
      <c r="AN52" s="1">
        <v>8</v>
      </c>
      <c r="AO52" s="1">
        <v>0</v>
      </c>
      <c r="AP52" s="1">
        <v>0</v>
      </c>
    </row>
    <row r="53" spans="1:42">
      <c r="A53" s="1">
        <v>6534</v>
      </c>
      <c r="B53" s="1" t="s">
        <v>6</v>
      </c>
      <c r="C53" s="1" t="s">
        <v>5</v>
      </c>
      <c r="D53" s="1">
        <v>29</v>
      </c>
      <c r="E53" s="1">
        <v>1172</v>
      </c>
      <c r="F53" s="1">
        <v>196</v>
      </c>
      <c r="G53" s="2">
        <v>16.333333329999999</v>
      </c>
      <c r="H53" s="1">
        <v>256</v>
      </c>
      <c r="I53" s="1">
        <v>21</v>
      </c>
      <c r="J53" s="3">
        <v>4.6666666699999997</v>
      </c>
      <c r="K53" s="1">
        <v>60</v>
      </c>
      <c r="L53" s="2">
        <v>1545997.57</v>
      </c>
      <c r="M53" s="2">
        <v>2859.6674800000001</v>
      </c>
      <c r="N53" s="2">
        <v>2640.9802249999998</v>
      </c>
      <c r="O53" s="2">
        <f t="shared" si="2"/>
        <v>1.8497231402504726</v>
      </c>
      <c r="P53" s="2">
        <f t="shared" si="0"/>
        <v>1.7082693247700251</v>
      </c>
      <c r="Q53" s="2">
        <v>1476293.92</v>
      </c>
      <c r="R53" s="2">
        <v>2870.6030270000001</v>
      </c>
      <c r="S53" s="2">
        <v>3144.3664549999999</v>
      </c>
      <c r="T53" s="2">
        <f t="shared" si="1"/>
        <v>1.9444657924216069</v>
      </c>
      <c r="U53" s="2">
        <f t="shared" si="3"/>
        <v>2.1299054425422277</v>
      </c>
      <c r="V53" s="2">
        <f>R53-M53</f>
        <v>10.935547000000042</v>
      </c>
      <c r="W53" s="2">
        <f>S53-N53</f>
        <v>503.38623000000007</v>
      </c>
      <c r="X53" s="2">
        <f>Q53-L53</f>
        <v>-69703.65000000014</v>
      </c>
      <c r="Y53" s="2">
        <f>L53/Q53</f>
        <v>1.0472152930088612</v>
      </c>
      <c r="Z53" s="2">
        <f>(((R53*Y53)-M53)/M53)*100</f>
        <v>5.1219909677026134</v>
      </c>
      <c r="AA53" s="2">
        <f>(((S53*Y53)-N53)/N53)*100</f>
        <v>24.682063399397812</v>
      </c>
      <c r="AB53" s="1" t="s">
        <v>0</v>
      </c>
      <c r="AC53" s="1" t="s">
        <v>0</v>
      </c>
      <c r="AD53" s="1" t="s">
        <v>0</v>
      </c>
      <c r="AE53" s="1">
        <v>99</v>
      </c>
      <c r="AF53" s="1">
        <v>90</v>
      </c>
      <c r="AG53" s="1">
        <v>106</v>
      </c>
      <c r="AH53" s="1">
        <v>13</v>
      </c>
      <c r="AI53" s="1">
        <v>16</v>
      </c>
      <c r="AJ53" s="1">
        <v>16</v>
      </c>
      <c r="AK53" s="1">
        <v>21</v>
      </c>
      <c r="AL53" s="1">
        <v>41</v>
      </c>
      <c r="AM53" s="1" t="s">
        <v>1</v>
      </c>
      <c r="AN53" s="1">
        <v>5</v>
      </c>
      <c r="AO53" s="1">
        <v>0</v>
      </c>
      <c r="AP53" s="1">
        <v>0</v>
      </c>
    </row>
    <row r="54" spans="1:42">
      <c r="A54" s="1">
        <v>6540</v>
      </c>
      <c r="B54" s="1" t="s">
        <v>6</v>
      </c>
      <c r="C54" s="1" t="s">
        <v>3</v>
      </c>
      <c r="D54" s="1">
        <v>30</v>
      </c>
      <c r="E54" s="1">
        <v>861</v>
      </c>
      <c r="F54" s="1">
        <v>184</v>
      </c>
      <c r="G54" s="2">
        <v>15.33333333</v>
      </c>
      <c r="H54" s="1">
        <v>231</v>
      </c>
      <c r="I54" s="1">
        <v>19</v>
      </c>
      <c r="J54" s="3">
        <v>3.6666666700000001</v>
      </c>
      <c r="K54" s="1">
        <v>47</v>
      </c>
      <c r="L54" s="2">
        <v>1421679.87</v>
      </c>
      <c r="M54" s="2">
        <v>1820.4429929999999</v>
      </c>
      <c r="N54" s="2">
        <v>1525.449341</v>
      </c>
      <c r="O54" s="2">
        <f t="shared" si="2"/>
        <v>1.2804872822740323</v>
      </c>
      <c r="P54" s="2">
        <f t="shared" si="0"/>
        <v>1.0729907436897168</v>
      </c>
      <c r="Q54" s="2">
        <v>1391129.15</v>
      </c>
      <c r="R54" s="2">
        <v>2039.1405030000001</v>
      </c>
      <c r="S54" s="2">
        <v>1618.5394289999999</v>
      </c>
      <c r="T54" s="2">
        <f t="shared" si="1"/>
        <v>1.4658168172236203</v>
      </c>
      <c r="U54" s="2">
        <f t="shared" si="3"/>
        <v>1.1634717229525382</v>
      </c>
      <c r="V54" s="2">
        <f>R54-M54</f>
        <v>218.69751000000019</v>
      </c>
      <c r="W54" s="2">
        <f>S54-N54</f>
        <v>93.090087999999923</v>
      </c>
      <c r="X54" s="2">
        <f>Q54-L54</f>
        <v>-30550.720000000205</v>
      </c>
      <c r="Y54" s="2">
        <f>L54/Q54</f>
        <v>1.0219610954166263</v>
      </c>
      <c r="Z54" s="2">
        <f>(((R54*Y54)-M54)/M54)*100</f>
        <v>14.473360064963622</v>
      </c>
      <c r="AA54" s="2">
        <f>(((S54*Y54)-N54)/N54)*100</f>
        <v>8.432596440830654</v>
      </c>
      <c r="AB54" s="1">
        <v>100</v>
      </c>
      <c r="AC54" s="1">
        <v>97</v>
      </c>
      <c r="AD54" s="1">
        <v>103</v>
      </c>
      <c r="AE54" s="1">
        <v>112</v>
      </c>
      <c r="AF54" s="1">
        <v>126</v>
      </c>
      <c r="AG54" s="1">
        <v>97</v>
      </c>
      <c r="AH54" s="1">
        <v>9</v>
      </c>
      <c r="AI54" s="1">
        <v>10</v>
      </c>
      <c r="AJ54" s="1">
        <v>11</v>
      </c>
      <c r="AK54" s="1">
        <v>25</v>
      </c>
      <c r="AL54" s="1">
        <v>35</v>
      </c>
      <c r="AM54" s="1" t="s">
        <v>1</v>
      </c>
      <c r="AN54" s="1">
        <v>3</v>
      </c>
      <c r="AO54" s="1">
        <v>1</v>
      </c>
      <c r="AP54" s="1">
        <v>0</v>
      </c>
    </row>
    <row r="55" spans="1:42">
      <c r="A55" s="1">
        <v>6543</v>
      </c>
      <c r="B55" s="1" t="s">
        <v>6</v>
      </c>
      <c r="C55" s="1" t="s">
        <v>3</v>
      </c>
      <c r="D55" s="1">
        <v>25</v>
      </c>
      <c r="E55" s="1">
        <v>601</v>
      </c>
      <c r="F55" s="1">
        <v>186</v>
      </c>
      <c r="G55" s="2">
        <v>15.5</v>
      </c>
      <c r="H55" s="1">
        <v>232</v>
      </c>
      <c r="I55" s="1">
        <v>19</v>
      </c>
      <c r="J55" s="3">
        <v>3.5</v>
      </c>
      <c r="K55" s="1">
        <v>46</v>
      </c>
      <c r="L55" s="2">
        <v>1558772.63</v>
      </c>
      <c r="M55" s="2">
        <v>2282.6118160000001</v>
      </c>
      <c r="N55" s="2">
        <v>2312.861328</v>
      </c>
      <c r="O55" s="2">
        <f t="shared" si="2"/>
        <v>1.4643648291412459</v>
      </c>
      <c r="P55" s="2">
        <f t="shared" si="0"/>
        <v>1.4837708101148788</v>
      </c>
      <c r="Q55" s="2">
        <v>1466935.9</v>
      </c>
      <c r="R55" s="2">
        <v>2862.19751</v>
      </c>
      <c r="S55" s="2">
        <v>2955.8420409999999</v>
      </c>
      <c r="T55" s="2">
        <f t="shared" si="1"/>
        <v>1.9511401350256683</v>
      </c>
      <c r="U55" s="2">
        <f t="shared" si="3"/>
        <v>2.0149769604793231</v>
      </c>
      <c r="V55" s="2">
        <f>R55-M55</f>
        <v>579.58569399999988</v>
      </c>
      <c r="W55" s="2">
        <f>S55-N55</f>
        <v>642.98071299999992</v>
      </c>
      <c r="X55" s="2">
        <f>Q55-L55</f>
        <v>-91836.729999999981</v>
      </c>
      <c r="Y55" s="2">
        <f>L55/Q55</f>
        <v>1.0626044600858155</v>
      </c>
      <c r="Z55" s="2">
        <f>(((R55*Y55)-M55)/M55)*100</f>
        <v>33.241395600158221</v>
      </c>
      <c r="AA55" s="2">
        <f>(((S55*Y55)-N55)/N55)*100</f>
        <v>35.801091835963277</v>
      </c>
      <c r="AB55" s="1">
        <v>104</v>
      </c>
      <c r="AC55" s="1">
        <v>114</v>
      </c>
      <c r="AD55" s="1">
        <v>92</v>
      </c>
      <c r="AE55" s="1">
        <v>89</v>
      </c>
      <c r="AF55" s="1">
        <v>96</v>
      </c>
      <c r="AG55" s="1">
        <v>86</v>
      </c>
      <c r="AH55" s="1">
        <v>4</v>
      </c>
      <c r="AI55" s="1">
        <v>5</v>
      </c>
      <c r="AJ55" s="1">
        <v>5</v>
      </c>
      <c r="AK55" s="1">
        <v>4</v>
      </c>
      <c r="AL55" s="1">
        <v>2</v>
      </c>
      <c r="AM55" s="1" t="s">
        <v>4</v>
      </c>
      <c r="AN55" s="1">
        <v>11</v>
      </c>
      <c r="AO55" s="1">
        <v>0</v>
      </c>
      <c r="AP55" s="1">
        <v>0</v>
      </c>
    </row>
    <row r="56" spans="1:42">
      <c r="A56" s="1">
        <v>6546</v>
      </c>
      <c r="B56" s="1" t="s">
        <v>6</v>
      </c>
      <c r="C56" s="1" t="s">
        <v>5</v>
      </c>
      <c r="D56" s="1">
        <v>27</v>
      </c>
      <c r="E56" s="1">
        <v>1315</v>
      </c>
      <c r="F56" s="1">
        <v>197</v>
      </c>
      <c r="G56" s="2">
        <v>16.416666670000001</v>
      </c>
      <c r="H56" s="1">
        <v>238</v>
      </c>
      <c r="I56" s="1">
        <v>20</v>
      </c>
      <c r="J56" s="3">
        <v>3.5833333299999999</v>
      </c>
      <c r="K56" s="1">
        <v>41</v>
      </c>
      <c r="L56" s="2">
        <v>1460372.61</v>
      </c>
      <c r="M56" s="2">
        <v>2083.2434079999998</v>
      </c>
      <c r="N56" s="2">
        <v>1976.3604740000001</v>
      </c>
      <c r="O56" s="2">
        <f t="shared" si="2"/>
        <v>1.4265149823646719</v>
      </c>
      <c r="P56" s="2">
        <f t="shared" si="0"/>
        <v>1.3533261720103062</v>
      </c>
      <c r="Q56" s="2">
        <v>1429256.44</v>
      </c>
      <c r="R56" s="2">
        <v>2551.2653810000002</v>
      </c>
      <c r="S56" s="2">
        <v>2420.3017580000001</v>
      </c>
      <c r="T56" s="2">
        <f t="shared" si="1"/>
        <v>1.7850298306159813</v>
      </c>
      <c r="U56" s="2">
        <f t="shared" si="3"/>
        <v>1.6933992321210043</v>
      </c>
      <c r="V56" s="2">
        <f>R56-M56</f>
        <v>468.02197300000034</v>
      </c>
      <c r="W56" s="2">
        <f>S56-N56</f>
        <v>443.941284</v>
      </c>
      <c r="X56" s="2">
        <f>Q56-L56</f>
        <v>-31116.170000000158</v>
      </c>
      <c r="Y56" s="2">
        <f>L56/Q56</f>
        <v>1.0217708796890221</v>
      </c>
      <c r="Z56" s="2">
        <f>(((R56*Y56)-M56)/M56)*100</f>
        <v>25.132217514954863</v>
      </c>
      <c r="AA56" s="2">
        <f>(((S56*Y56)-N56)/N56)*100</f>
        <v>25.128684211104424</v>
      </c>
      <c r="AB56" s="1">
        <v>84</v>
      </c>
      <c r="AC56" s="1">
        <v>85</v>
      </c>
      <c r="AD56" s="1">
        <v>86</v>
      </c>
      <c r="AE56" s="1">
        <v>80</v>
      </c>
      <c r="AF56" s="1">
        <v>77</v>
      </c>
      <c r="AG56" s="1">
        <v>87</v>
      </c>
      <c r="AH56" s="1">
        <v>5</v>
      </c>
      <c r="AI56" s="1">
        <v>21</v>
      </c>
      <c r="AJ56" s="1">
        <v>36</v>
      </c>
      <c r="AK56" s="1">
        <v>45</v>
      </c>
      <c r="AL56" s="1">
        <v>54</v>
      </c>
      <c r="AM56" s="1" t="s">
        <v>1</v>
      </c>
      <c r="AN56" s="1">
        <v>9</v>
      </c>
      <c r="AO56" s="1">
        <v>0</v>
      </c>
      <c r="AP56" s="1">
        <v>0</v>
      </c>
    </row>
    <row r="57" spans="1:42">
      <c r="A57" s="1">
        <v>6550</v>
      </c>
      <c r="B57" s="1" t="s">
        <v>6</v>
      </c>
      <c r="C57" s="1" t="s">
        <v>3</v>
      </c>
      <c r="D57" s="1">
        <v>30</v>
      </c>
      <c r="E57" s="1">
        <v>1757</v>
      </c>
      <c r="F57" s="1">
        <v>185</v>
      </c>
      <c r="G57" s="2">
        <v>15.41666667</v>
      </c>
      <c r="H57" s="1">
        <v>235</v>
      </c>
      <c r="I57" s="1">
        <v>19</v>
      </c>
      <c r="J57" s="3">
        <v>3.5833333299999999</v>
      </c>
      <c r="K57" s="1">
        <v>50</v>
      </c>
      <c r="L57" s="2">
        <v>1570428.86</v>
      </c>
      <c r="M57" s="2">
        <v>2634.3598630000001</v>
      </c>
      <c r="N57" s="2">
        <v>2320.709961</v>
      </c>
      <c r="O57" s="2">
        <f t="shared" si="2"/>
        <v>1.6774779998630438</v>
      </c>
      <c r="P57" s="2">
        <f t="shared" si="0"/>
        <v>1.4777555482519595</v>
      </c>
      <c r="Q57" s="2">
        <v>1520907.89</v>
      </c>
      <c r="R57" s="2">
        <v>2842.0280760000001</v>
      </c>
      <c r="S57" s="2">
        <v>2966.4409179999998</v>
      </c>
      <c r="T57" s="2">
        <f t="shared" si="1"/>
        <v>1.8686391823504842</v>
      </c>
      <c r="U57" s="2">
        <f t="shared" si="3"/>
        <v>1.950440876468857</v>
      </c>
      <c r="V57" s="2">
        <f>R57-M57</f>
        <v>207.66821299999992</v>
      </c>
      <c r="W57" s="2">
        <f>S57-N57</f>
        <v>645.73095699999976</v>
      </c>
      <c r="X57" s="2">
        <f>Q57-L57</f>
        <v>-49520.970000000205</v>
      </c>
      <c r="Y57" s="2">
        <f>L57/Q57</f>
        <v>1.0325601374847231</v>
      </c>
      <c r="Z57" s="2">
        <f>(((R57*Y57)-M57)/M57)*100</f>
        <v>11.39574900553376</v>
      </c>
      <c r="AA57" s="2">
        <f>(((S57*Y57)-N57)/N57)*100</f>
        <v>31.986706378875585</v>
      </c>
      <c r="AB57" s="1">
        <v>98</v>
      </c>
      <c r="AC57" s="1">
        <v>100</v>
      </c>
      <c r="AD57" s="1">
        <v>96</v>
      </c>
      <c r="AE57" s="1">
        <v>96</v>
      </c>
      <c r="AF57" s="1">
        <v>87</v>
      </c>
      <c r="AG57" s="1">
        <v>106</v>
      </c>
      <c r="AH57" s="1">
        <v>3</v>
      </c>
      <c r="AI57" s="1">
        <v>4</v>
      </c>
      <c r="AJ57" s="1">
        <v>6</v>
      </c>
      <c r="AK57" s="1">
        <v>8</v>
      </c>
      <c r="AL57" s="1">
        <v>9</v>
      </c>
      <c r="AM57" s="1" t="s">
        <v>4</v>
      </c>
      <c r="AN57" s="1">
        <v>1</v>
      </c>
      <c r="AO57" s="1">
        <v>2</v>
      </c>
      <c r="AP57" s="1">
        <v>0</v>
      </c>
    </row>
    <row r="58" spans="1:42">
      <c r="A58" s="1">
        <v>6551</v>
      </c>
      <c r="B58" s="1" t="s">
        <v>6</v>
      </c>
      <c r="C58" s="1" t="s">
        <v>5</v>
      </c>
      <c r="D58" s="1">
        <v>26</v>
      </c>
      <c r="E58" s="1">
        <v>864</v>
      </c>
      <c r="F58" s="1">
        <v>184</v>
      </c>
      <c r="G58" s="2">
        <v>15.33333333</v>
      </c>
      <c r="H58" s="1">
        <v>239</v>
      </c>
      <c r="I58" s="1">
        <v>20</v>
      </c>
      <c r="J58" s="3">
        <v>4.6666666699999997</v>
      </c>
      <c r="K58" s="1">
        <v>55</v>
      </c>
      <c r="L58" s="2">
        <v>1572179.88</v>
      </c>
      <c r="M58" s="2">
        <v>2791.7614749999998</v>
      </c>
      <c r="N58" s="2">
        <v>2259.091797</v>
      </c>
      <c r="O58" s="2">
        <f t="shared" si="2"/>
        <v>1.7757264995656858</v>
      </c>
      <c r="P58" s="2">
        <f t="shared" si="0"/>
        <v>1.4369168730234612</v>
      </c>
      <c r="Q58" s="2">
        <v>1539135.15</v>
      </c>
      <c r="R58" s="2">
        <v>3427.0720209999999</v>
      </c>
      <c r="S58" s="2">
        <v>2987.8466800000001</v>
      </c>
      <c r="T58" s="2">
        <f t="shared" si="1"/>
        <v>2.2266218928207833</v>
      </c>
      <c r="U58" s="2">
        <f t="shared" si="3"/>
        <v>1.9412503703784558</v>
      </c>
      <c r="V58" s="2">
        <f>R58-M58</f>
        <v>635.31054600000016</v>
      </c>
      <c r="W58" s="2">
        <f>S58-N58</f>
        <v>728.75488300000006</v>
      </c>
      <c r="X58" s="2">
        <f>Q58-L58</f>
        <v>-33044.729999999981</v>
      </c>
      <c r="Y58" s="2">
        <f>L58/Q58</f>
        <v>1.0214696740568883</v>
      </c>
      <c r="Z58" s="2">
        <f>(((R58*Y58)-M58)/M58)*100</f>
        <v>25.392164467071872</v>
      </c>
      <c r="AA58" s="2">
        <f>(((S58*Y58)-N58)/N58)*100</f>
        <v>35.098307134066218</v>
      </c>
      <c r="AB58" s="1">
        <v>109</v>
      </c>
      <c r="AC58" s="1">
        <v>109</v>
      </c>
      <c r="AD58" s="1">
        <v>106</v>
      </c>
      <c r="AE58" s="1">
        <v>110</v>
      </c>
      <c r="AF58" s="1">
        <v>108</v>
      </c>
      <c r="AG58" s="1">
        <v>110</v>
      </c>
      <c r="AH58" s="1">
        <v>9</v>
      </c>
      <c r="AI58" s="1">
        <v>16</v>
      </c>
      <c r="AJ58" s="1">
        <v>24</v>
      </c>
      <c r="AK58" s="1">
        <v>28</v>
      </c>
      <c r="AL58" s="1">
        <v>33</v>
      </c>
      <c r="AM58" s="1" t="s">
        <v>1</v>
      </c>
      <c r="AN58" s="1">
        <v>21</v>
      </c>
      <c r="AO58" s="1">
        <v>3</v>
      </c>
      <c r="AP58" s="1">
        <v>0</v>
      </c>
    </row>
    <row r="59" spans="1:42">
      <c r="A59" s="1">
        <v>6555</v>
      </c>
      <c r="B59" s="1" t="s">
        <v>6</v>
      </c>
      <c r="C59" s="1" t="s">
        <v>5</v>
      </c>
      <c r="D59" s="1">
        <v>28</v>
      </c>
      <c r="E59" s="1">
        <v>1330</v>
      </c>
      <c r="F59" s="1">
        <v>187</v>
      </c>
      <c r="G59" s="2">
        <v>15.58333333</v>
      </c>
      <c r="H59" s="1">
        <v>235</v>
      </c>
      <c r="I59" s="1">
        <v>19</v>
      </c>
      <c r="J59" s="3">
        <v>3.4166666700000001</v>
      </c>
      <c r="K59" s="1">
        <v>48</v>
      </c>
      <c r="L59" s="2">
        <v>1620180.67</v>
      </c>
      <c r="M59" s="2">
        <v>2893.5422359999998</v>
      </c>
      <c r="N59" s="2">
        <v>2525.1057129999999</v>
      </c>
      <c r="O59" s="2">
        <f t="shared" si="2"/>
        <v>1.7859380065310864</v>
      </c>
      <c r="P59" s="2">
        <f t="shared" si="0"/>
        <v>1.5585334152888024</v>
      </c>
      <c r="Q59" s="2">
        <v>1583690.9</v>
      </c>
      <c r="R59" s="2">
        <v>3087.4370119999999</v>
      </c>
      <c r="S59" s="2">
        <v>2952.4604490000002</v>
      </c>
      <c r="T59" s="2">
        <f t="shared" si="1"/>
        <v>1.9495199549356508</v>
      </c>
      <c r="U59" s="2">
        <f t="shared" si="3"/>
        <v>1.8642908467807704</v>
      </c>
      <c r="V59" s="2">
        <f>R59-M59</f>
        <v>193.89477600000009</v>
      </c>
      <c r="W59" s="2">
        <f>S59-N59</f>
        <v>427.35473600000023</v>
      </c>
      <c r="X59" s="2">
        <f>Q59-L59</f>
        <v>-36489.770000000019</v>
      </c>
      <c r="Y59" s="2">
        <f>L59/Q59</f>
        <v>1.0230409671483243</v>
      </c>
      <c r="Z59" s="2">
        <f>(((R59*Y59)-M59)/M59)*100</f>
        <v>9.1594415823143507</v>
      </c>
      <c r="AA59" s="2">
        <f>(((S59*Y59)-N59)/N59)*100</f>
        <v>19.618278857069608</v>
      </c>
      <c r="AB59" s="1">
        <v>119</v>
      </c>
      <c r="AC59" s="1">
        <v>97</v>
      </c>
      <c r="AD59" s="1">
        <v>139</v>
      </c>
      <c r="AE59" s="1">
        <v>113</v>
      </c>
      <c r="AF59" s="1">
        <v>108</v>
      </c>
      <c r="AG59" s="1">
        <v>116</v>
      </c>
      <c r="AH59" s="1">
        <v>3</v>
      </c>
      <c r="AI59" s="1">
        <v>7</v>
      </c>
      <c r="AJ59" s="1">
        <v>13</v>
      </c>
      <c r="AK59" s="1">
        <v>20</v>
      </c>
      <c r="AL59" s="1">
        <v>29</v>
      </c>
      <c r="AM59" s="1" t="s">
        <v>4</v>
      </c>
      <c r="AN59" s="1">
        <v>11</v>
      </c>
      <c r="AO59" s="1">
        <v>0</v>
      </c>
      <c r="AP59" s="1">
        <v>0</v>
      </c>
    </row>
    <row r="60" spans="1:42">
      <c r="A60" s="1">
        <v>6559</v>
      </c>
      <c r="B60" s="1" t="s">
        <v>6</v>
      </c>
      <c r="C60" s="1" t="s">
        <v>5</v>
      </c>
      <c r="D60" s="1">
        <v>31</v>
      </c>
      <c r="E60" s="1">
        <v>2390</v>
      </c>
      <c r="F60" s="1">
        <v>183</v>
      </c>
      <c r="G60" s="2">
        <v>15.25</v>
      </c>
      <c r="H60" s="1">
        <v>230</v>
      </c>
      <c r="I60" s="1">
        <v>19</v>
      </c>
      <c r="J60" s="3">
        <v>3.75</v>
      </c>
      <c r="K60" s="1">
        <v>47</v>
      </c>
      <c r="L60" s="2">
        <v>1606332.28</v>
      </c>
      <c r="M60" s="2">
        <v>2828.7446289999998</v>
      </c>
      <c r="N60" s="2">
        <v>2460.5383299999999</v>
      </c>
      <c r="O60" s="2">
        <f t="shared" si="2"/>
        <v>1.7609959435042914</v>
      </c>
      <c r="P60" s="2">
        <f t="shared" si="0"/>
        <v>1.5317741918253676</v>
      </c>
      <c r="Q60" s="2">
        <v>1535462.06</v>
      </c>
      <c r="R60" s="2">
        <v>3264.78125</v>
      </c>
      <c r="S60" s="2">
        <v>2634.6567380000001</v>
      </c>
      <c r="T60" s="2">
        <f t="shared" si="1"/>
        <v>2.1262532856070697</v>
      </c>
      <c r="U60" s="2">
        <f t="shared" si="3"/>
        <v>1.7158722489046718</v>
      </c>
      <c r="V60" s="2">
        <f>R60-M60</f>
        <v>436.0366210000002</v>
      </c>
      <c r="W60" s="2">
        <f>S60-N60</f>
        <v>174.11840800000027</v>
      </c>
      <c r="X60" s="2">
        <f>Q60-L60</f>
        <v>-70870.219999999972</v>
      </c>
      <c r="Y60" s="2">
        <f>L60/Q60</f>
        <v>1.0461556308333662</v>
      </c>
      <c r="Z60" s="2">
        <f>(((R60*Y60)-M60)/M60)*100</f>
        <v>20.741520924570381</v>
      </c>
      <c r="AA60" s="2">
        <f>(((S60*Y60)-N60)/N60)*100</f>
        <v>12.018615933195768</v>
      </c>
      <c r="AB60" s="1">
        <v>118</v>
      </c>
      <c r="AC60" s="1">
        <v>120</v>
      </c>
      <c r="AD60" s="1">
        <v>110</v>
      </c>
      <c r="AE60" s="1">
        <v>123</v>
      </c>
      <c r="AF60" s="1">
        <v>111</v>
      </c>
      <c r="AG60" s="1">
        <v>129</v>
      </c>
      <c r="AH60" s="1" t="s">
        <v>0</v>
      </c>
      <c r="AI60" s="1">
        <v>3</v>
      </c>
      <c r="AJ60" s="1">
        <v>4</v>
      </c>
      <c r="AK60" s="1">
        <v>4</v>
      </c>
      <c r="AL60" s="1">
        <v>8</v>
      </c>
      <c r="AM60" s="1" t="s">
        <v>4</v>
      </c>
      <c r="AN60" s="1">
        <v>13</v>
      </c>
      <c r="AO60" s="1">
        <v>0</v>
      </c>
      <c r="AP60" s="1">
        <v>0</v>
      </c>
    </row>
    <row r="61" spans="1:42">
      <c r="A61" s="1">
        <v>6560</v>
      </c>
      <c r="B61" s="1" t="s">
        <v>6</v>
      </c>
      <c r="C61" s="1" t="s">
        <v>3</v>
      </c>
      <c r="D61" s="1">
        <v>30</v>
      </c>
      <c r="E61" s="1">
        <v>1526</v>
      </c>
      <c r="F61" s="1">
        <v>185</v>
      </c>
      <c r="G61" s="2">
        <v>15.41666667</v>
      </c>
      <c r="H61" s="1">
        <v>230</v>
      </c>
      <c r="I61" s="1">
        <v>19</v>
      </c>
      <c r="J61" s="3">
        <v>3.5833333299999999</v>
      </c>
      <c r="K61" s="1">
        <v>45</v>
      </c>
      <c r="L61" s="2">
        <v>1467485.74</v>
      </c>
      <c r="M61" s="2">
        <v>1703.0676269999999</v>
      </c>
      <c r="N61" s="2">
        <v>1789.214966</v>
      </c>
      <c r="O61" s="2">
        <f t="shared" si="2"/>
        <v>1.1605343619897799</v>
      </c>
      <c r="P61" s="2">
        <f t="shared" si="0"/>
        <v>1.2192384002314054</v>
      </c>
      <c r="Q61" s="2">
        <v>1392056.06</v>
      </c>
      <c r="R61" s="2">
        <v>2129.2929690000001</v>
      </c>
      <c r="S61" s="2">
        <v>2244.9296880000002</v>
      </c>
      <c r="T61" s="2">
        <f t="shared" si="1"/>
        <v>1.5296028875446295</v>
      </c>
      <c r="U61" s="2">
        <f t="shared" si="3"/>
        <v>1.6126718977107861</v>
      </c>
      <c r="V61" s="2">
        <f>R61-M61</f>
        <v>426.22534200000018</v>
      </c>
      <c r="W61" s="2">
        <f>S61-N61</f>
        <v>455.71472200000017</v>
      </c>
      <c r="X61" s="2">
        <f>Q61-L61</f>
        <v>-75429.679999999935</v>
      </c>
      <c r="Y61" s="2">
        <f>L61/Q61</f>
        <v>1.0541858062813936</v>
      </c>
      <c r="Z61" s="2">
        <f>(((R61*Y61)-M61)/M61)*100</f>
        <v>31.801602575736567</v>
      </c>
      <c r="AA61" s="2">
        <f>(((S61*Y61)-N61)/N61)*100</f>
        <v>32.268791518107463</v>
      </c>
      <c r="AB61" s="1">
        <v>84</v>
      </c>
      <c r="AC61" s="1">
        <v>95</v>
      </c>
      <c r="AD61" s="1">
        <v>76</v>
      </c>
      <c r="AE61" s="1">
        <v>99</v>
      </c>
      <c r="AF61" s="1">
        <v>99</v>
      </c>
      <c r="AG61" s="1">
        <v>98</v>
      </c>
      <c r="AH61" s="1" t="s">
        <v>0</v>
      </c>
      <c r="AI61" s="1">
        <v>11</v>
      </c>
      <c r="AJ61" s="1">
        <v>18</v>
      </c>
      <c r="AK61" s="1">
        <v>21</v>
      </c>
      <c r="AL61" s="1">
        <v>35</v>
      </c>
      <c r="AM61" s="1" t="s">
        <v>1</v>
      </c>
      <c r="AN61" s="1">
        <v>0</v>
      </c>
      <c r="AO61" s="1">
        <v>1</v>
      </c>
      <c r="AP61" s="1">
        <v>0</v>
      </c>
    </row>
    <row r="62" spans="1:42">
      <c r="A62" s="1">
        <v>6566</v>
      </c>
      <c r="B62" s="1" t="s">
        <v>6</v>
      </c>
      <c r="C62" s="1" t="s">
        <v>5</v>
      </c>
      <c r="D62" s="1">
        <v>32</v>
      </c>
      <c r="E62" s="1">
        <v>2000</v>
      </c>
      <c r="F62" s="1">
        <v>183</v>
      </c>
      <c r="G62" s="2">
        <v>15.25</v>
      </c>
      <c r="H62" s="1">
        <v>232</v>
      </c>
      <c r="I62" s="1">
        <v>19</v>
      </c>
      <c r="J62" s="3">
        <v>3.75</v>
      </c>
      <c r="K62" s="1">
        <v>49</v>
      </c>
      <c r="L62" s="2">
        <v>1566115.75</v>
      </c>
      <c r="M62" s="2">
        <v>2352.459961</v>
      </c>
      <c r="N62" s="2">
        <v>2065.0122070000002</v>
      </c>
      <c r="O62" s="2">
        <f t="shared" si="2"/>
        <v>1.5020983991764338</v>
      </c>
      <c r="P62" s="2">
        <f t="shared" si="0"/>
        <v>1.3185565670992072</v>
      </c>
      <c r="Q62" s="2">
        <v>1508571.24</v>
      </c>
      <c r="R62" s="2">
        <v>3197.1271969999998</v>
      </c>
      <c r="S62" s="2">
        <v>2574.727539</v>
      </c>
      <c r="T62" s="2">
        <f t="shared" si="1"/>
        <v>2.1193080659551748</v>
      </c>
      <c r="U62" s="2">
        <f t="shared" si="3"/>
        <v>1.706732483512015</v>
      </c>
      <c r="V62" s="2">
        <f>R62-M62</f>
        <v>844.66723599999978</v>
      </c>
      <c r="W62" s="2">
        <f>S62-N62</f>
        <v>509.71533199999976</v>
      </c>
      <c r="X62" s="2">
        <f>Q62-L62</f>
        <v>-57544.510000000009</v>
      </c>
      <c r="Y62" s="2">
        <f>L62/Q62</f>
        <v>1.0381450398060088</v>
      </c>
      <c r="Z62" s="2">
        <f>(((R62*Y62)-M62)/M62)*100</f>
        <v>41.089829209400861</v>
      </c>
      <c r="AA62" s="2">
        <f>(((S62*Y62)-N62)/N62)*100</f>
        <v>29.439458730753255</v>
      </c>
      <c r="AB62" s="1">
        <v>96</v>
      </c>
      <c r="AC62" s="1">
        <v>97</v>
      </c>
      <c r="AD62" s="1">
        <v>96</v>
      </c>
      <c r="AE62" s="1">
        <v>107</v>
      </c>
      <c r="AF62" s="1">
        <v>99</v>
      </c>
      <c r="AG62" s="1">
        <v>114</v>
      </c>
      <c r="AH62" s="1">
        <v>1</v>
      </c>
      <c r="AI62" s="1">
        <v>1</v>
      </c>
      <c r="AJ62" s="1">
        <v>1</v>
      </c>
      <c r="AK62" s="1">
        <v>1</v>
      </c>
      <c r="AL62" s="1">
        <v>3</v>
      </c>
      <c r="AM62" s="1" t="s">
        <v>4</v>
      </c>
      <c r="AN62" s="1">
        <v>32</v>
      </c>
      <c r="AO62" s="1">
        <v>4</v>
      </c>
      <c r="AP62" s="1">
        <v>0</v>
      </c>
    </row>
    <row r="63" spans="1:42">
      <c r="A63" s="1">
        <v>6574</v>
      </c>
      <c r="B63" s="1" t="s">
        <v>6</v>
      </c>
      <c r="C63" s="1" t="s">
        <v>5</v>
      </c>
      <c r="D63" s="1">
        <v>28</v>
      </c>
      <c r="E63" s="1">
        <v>910</v>
      </c>
      <c r="F63" s="1">
        <v>188</v>
      </c>
      <c r="G63" s="2">
        <v>15.66666667</v>
      </c>
      <c r="H63" s="1">
        <v>230</v>
      </c>
      <c r="I63" s="1">
        <v>19</v>
      </c>
      <c r="J63" s="3">
        <v>3.3333333299999999</v>
      </c>
      <c r="K63" s="1">
        <v>42</v>
      </c>
      <c r="L63" s="2">
        <v>1577555.52</v>
      </c>
      <c r="M63" s="2">
        <v>2392.80249</v>
      </c>
      <c r="N63" s="2">
        <v>2050.8383789999998</v>
      </c>
      <c r="O63" s="2">
        <f t="shared" si="2"/>
        <v>1.5167786234236624</v>
      </c>
      <c r="P63" s="2">
        <f t="shared" si="0"/>
        <v>1.3000102709538868</v>
      </c>
      <c r="Q63" s="2">
        <v>1519595.07</v>
      </c>
      <c r="R63" s="2">
        <v>2442.5131839999999</v>
      </c>
      <c r="S63" s="2">
        <v>2392.8190920000002</v>
      </c>
      <c r="T63" s="2">
        <f t="shared" si="1"/>
        <v>1.6073447671819572</v>
      </c>
      <c r="U63" s="2">
        <f t="shared" si="3"/>
        <v>1.574642573695636</v>
      </c>
      <c r="V63" s="2">
        <f>R63-M63</f>
        <v>49.710693999999876</v>
      </c>
      <c r="W63" s="2">
        <f>S63-N63</f>
        <v>341.98071300000038</v>
      </c>
      <c r="X63" s="2">
        <f>Q63-L63</f>
        <v>-57960.449999999953</v>
      </c>
      <c r="Y63" s="2">
        <f>L63/Q63</f>
        <v>1.0381420360886009</v>
      </c>
      <c r="Z63" s="2">
        <f>(((R63*Y63)-M63)/M63)*100</f>
        <v>5.9709533322581692</v>
      </c>
      <c r="AA63" s="2">
        <f>(((S63*Y63)-N63)/N63)*100</f>
        <v>21.1253948432451</v>
      </c>
      <c r="AB63" s="1">
        <v>74</v>
      </c>
      <c r="AC63" s="1">
        <v>81</v>
      </c>
      <c r="AD63" s="1">
        <v>71</v>
      </c>
      <c r="AE63" s="1">
        <v>70</v>
      </c>
      <c r="AF63" s="1">
        <v>69</v>
      </c>
      <c r="AG63" s="1">
        <v>77</v>
      </c>
      <c r="AH63" s="1">
        <v>4</v>
      </c>
      <c r="AI63" s="1">
        <v>0</v>
      </c>
      <c r="AJ63" s="1">
        <v>0</v>
      </c>
      <c r="AK63" s="1">
        <v>0</v>
      </c>
      <c r="AL63" s="1">
        <v>0</v>
      </c>
      <c r="AM63" s="1" t="s">
        <v>4</v>
      </c>
      <c r="AN63" s="1">
        <v>36</v>
      </c>
      <c r="AO63" s="1">
        <v>0</v>
      </c>
      <c r="AP63" s="1">
        <v>0</v>
      </c>
    </row>
    <row r="64" spans="1:42">
      <c r="A64" s="1">
        <v>6576</v>
      </c>
      <c r="B64" s="1" t="s">
        <v>6</v>
      </c>
      <c r="C64" s="1" t="s">
        <v>5</v>
      </c>
      <c r="D64" s="1">
        <v>32</v>
      </c>
      <c r="E64" s="1">
        <v>1868</v>
      </c>
      <c r="F64" s="1">
        <v>181</v>
      </c>
      <c r="G64" s="2">
        <v>15.08333333</v>
      </c>
      <c r="H64" s="1">
        <v>231</v>
      </c>
      <c r="I64" s="1">
        <v>19</v>
      </c>
      <c r="J64" s="3">
        <v>3.9166666700000001</v>
      </c>
      <c r="K64" s="1">
        <v>50</v>
      </c>
      <c r="L64" s="2">
        <v>1590215.37</v>
      </c>
      <c r="M64" s="2">
        <v>2505.4584960000002</v>
      </c>
      <c r="N64" s="2">
        <v>1947.043457</v>
      </c>
      <c r="O64" s="2">
        <f t="shared" si="2"/>
        <v>1.5755466481247757</v>
      </c>
      <c r="P64" s="2">
        <f t="shared" si="0"/>
        <v>1.2243897862715285</v>
      </c>
      <c r="Q64" s="2">
        <v>1496862.98</v>
      </c>
      <c r="R64" s="2">
        <v>2819.6904300000001</v>
      </c>
      <c r="S64" s="2">
        <v>1948.606567</v>
      </c>
      <c r="T64" s="2">
        <f t="shared" si="1"/>
        <v>1.8837331590630961</v>
      </c>
      <c r="U64" s="2">
        <f t="shared" si="3"/>
        <v>1.3017935462603263</v>
      </c>
      <c r="V64" s="2">
        <f>R64-M64</f>
        <v>314.23193399999991</v>
      </c>
      <c r="W64" s="2">
        <f>S64-N64</f>
        <v>1.5631100000000515</v>
      </c>
      <c r="X64" s="2">
        <f>Q64-L64</f>
        <v>-93352.39000000013</v>
      </c>
      <c r="Y64" s="2">
        <f>L64/Q64</f>
        <v>1.062365354242377</v>
      </c>
      <c r="Z64" s="2">
        <f>(((R64*Y64)-M64)/M64)*100</f>
        <v>19.560608459617857</v>
      </c>
      <c r="AA64" s="2">
        <f>(((S64*Y64)-N64)/N64)*100</f>
        <v>6.3218233978008884</v>
      </c>
      <c r="AB64" s="1">
        <v>116</v>
      </c>
      <c r="AC64" s="1">
        <v>114</v>
      </c>
      <c r="AD64" s="1">
        <v>114</v>
      </c>
      <c r="AE64" s="1">
        <v>106</v>
      </c>
      <c r="AF64" s="1">
        <v>99</v>
      </c>
      <c r="AG64" s="1">
        <v>111</v>
      </c>
      <c r="AH64" s="1">
        <v>1</v>
      </c>
      <c r="AI64" s="1">
        <v>1</v>
      </c>
      <c r="AJ64" s="1">
        <v>3</v>
      </c>
      <c r="AK64" s="1">
        <v>2</v>
      </c>
      <c r="AL64" s="1">
        <v>2</v>
      </c>
      <c r="AM64" s="1" t="s">
        <v>4</v>
      </c>
      <c r="AN64" s="1">
        <v>2</v>
      </c>
      <c r="AO64" s="1">
        <v>0</v>
      </c>
      <c r="AP64" s="1">
        <v>0</v>
      </c>
    </row>
    <row r="65" spans="1:42">
      <c r="A65" s="1">
        <v>6578</v>
      </c>
      <c r="B65" s="1" t="s">
        <v>6</v>
      </c>
      <c r="C65" s="1" t="s">
        <v>3</v>
      </c>
      <c r="D65" s="1">
        <v>26</v>
      </c>
      <c r="E65" s="1">
        <v>850</v>
      </c>
      <c r="F65" s="1">
        <v>187</v>
      </c>
      <c r="G65" s="2">
        <v>15.58333333</v>
      </c>
      <c r="H65" s="1">
        <v>229</v>
      </c>
      <c r="I65" s="1">
        <v>19</v>
      </c>
      <c r="J65" s="3">
        <v>3.4166666700000001</v>
      </c>
      <c r="K65" s="1">
        <v>42</v>
      </c>
      <c r="L65" s="2">
        <v>1623256.89</v>
      </c>
      <c r="M65" s="2">
        <v>2506.2856449999999</v>
      </c>
      <c r="N65" s="2">
        <v>1976.1906739999999</v>
      </c>
      <c r="O65" s="2">
        <f t="shared" si="2"/>
        <v>1.5439858351687021</v>
      </c>
      <c r="P65" s="2">
        <f t="shared" si="0"/>
        <v>1.2174232471608362</v>
      </c>
      <c r="Q65" s="2">
        <v>1576394.42</v>
      </c>
      <c r="R65" s="2">
        <v>2491.0595699999999</v>
      </c>
      <c r="S65" s="2">
        <v>3037.423096</v>
      </c>
      <c r="T65" s="2">
        <f t="shared" si="1"/>
        <v>1.5802260769230583</v>
      </c>
      <c r="U65" s="2">
        <f t="shared" si="3"/>
        <v>1.9268167011146871</v>
      </c>
      <c r="V65" s="2">
        <f>R65-M65</f>
        <v>-15.226075000000037</v>
      </c>
      <c r="W65" s="2">
        <f>S65-N65</f>
        <v>1061.232422</v>
      </c>
      <c r="X65" s="2">
        <f>Q65-L65</f>
        <v>-46862.469999999972</v>
      </c>
      <c r="Y65" s="2">
        <f>L65/Q65</f>
        <v>1.0297276299671245</v>
      </c>
      <c r="Z65" s="2">
        <f>(((R65*Y65)-M65)/M65)*100</f>
        <v>2.3471874500970746</v>
      </c>
      <c r="AA65" s="2">
        <f>(((S65*Y65)-N65)/N65)*100</f>
        <v>58.270076212872858</v>
      </c>
      <c r="AB65" s="1">
        <v>87</v>
      </c>
      <c r="AC65" s="1">
        <v>81</v>
      </c>
      <c r="AD65" s="1">
        <v>96</v>
      </c>
      <c r="AE65" s="1">
        <v>89</v>
      </c>
      <c r="AF65" s="1">
        <v>89</v>
      </c>
      <c r="AG65" s="1">
        <v>92</v>
      </c>
      <c r="AH65" s="1">
        <v>0</v>
      </c>
      <c r="AI65" s="1">
        <v>1</v>
      </c>
      <c r="AJ65" s="1">
        <v>2</v>
      </c>
      <c r="AK65" s="1">
        <v>2</v>
      </c>
      <c r="AL65" s="1">
        <v>3</v>
      </c>
      <c r="AM65" s="1" t="s">
        <v>4</v>
      </c>
      <c r="AN65" s="1" t="s">
        <v>0</v>
      </c>
      <c r="AO65" s="1">
        <v>0</v>
      </c>
      <c r="AP65" s="1">
        <v>0</v>
      </c>
    </row>
    <row r="66" spans="1:42">
      <c r="A66" s="1">
        <v>6585</v>
      </c>
      <c r="B66" s="1" t="s">
        <v>6</v>
      </c>
      <c r="C66" s="1" t="s">
        <v>3</v>
      </c>
      <c r="D66" s="1">
        <v>30</v>
      </c>
      <c r="E66" s="1">
        <v>1346</v>
      </c>
      <c r="F66" s="1">
        <v>192</v>
      </c>
      <c r="G66" s="2">
        <v>16</v>
      </c>
      <c r="H66" s="1">
        <v>236</v>
      </c>
      <c r="I66" s="1">
        <v>20</v>
      </c>
      <c r="J66" s="3">
        <v>4</v>
      </c>
      <c r="K66" s="1">
        <v>44</v>
      </c>
      <c r="L66" s="2">
        <v>1615129.99</v>
      </c>
      <c r="M66" s="2">
        <v>2079.765625</v>
      </c>
      <c r="N66" s="2">
        <v>1883.9941409999999</v>
      </c>
      <c r="O66" s="2">
        <f t="shared" si="2"/>
        <v>1.2876769287158119</v>
      </c>
      <c r="P66" s="2">
        <f t="shared" si="0"/>
        <v>1.1664659517590901</v>
      </c>
      <c r="Q66" s="2">
        <v>1616493.08</v>
      </c>
      <c r="R66" s="2">
        <v>2220.3259280000002</v>
      </c>
      <c r="S66" s="2">
        <v>2245.5209960000002</v>
      </c>
      <c r="T66" s="2">
        <f t="shared" si="1"/>
        <v>1.3735449631494865</v>
      </c>
      <c r="U66" s="2">
        <f t="shared" si="3"/>
        <v>1.3891312148394721</v>
      </c>
      <c r="V66" s="2">
        <f>R66-M66</f>
        <v>140.5603030000002</v>
      </c>
      <c r="W66" s="2">
        <f>S66-N66</f>
        <v>361.5268550000003</v>
      </c>
      <c r="X66" s="2">
        <f>Q66-L66</f>
        <v>1363.0900000000838</v>
      </c>
      <c r="Y66" s="2">
        <f>L66/Q66</f>
        <v>0.99915676100512596</v>
      </c>
      <c r="Z66" s="2">
        <f>(((R66*Y66)-M66)/M66)*100</f>
        <v>6.6684455175654955</v>
      </c>
      <c r="AA66" s="2">
        <f>(((S66*Y66)-N66)/N66)*100</f>
        <v>19.088878054656583</v>
      </c>
      <c r="AB66" s="1">
        <v>92</v>
      </c>
      <c r="AC66" s="1">
        <v>94</v>
      </c>
      <c r="AD66" s="1">
        <v>92</v>
      </c>
      <c r="AE66" s="1">
        <v>94</v>
      </c>
      <c r="AF66" s="1">
        <v>83</v>
      </c>
      <c r="AG66" s="1">
        <v>107</v>
      </c>
      <c r="AH66" s="1">
        <v>5</v>
      </c>
      <c r="AI66" s="1">
        <v>5</v>
      </c>
      <c r="AJ66" s="1">
        <v>6</v>
      </c>
      <c r="AK66" s="1">
        <v>9</v>
      </c>
      <c r="AL66" s="1">
        <v>15</v>
      </c>
      <c r="AM66" s="1" t="s">
        <v>4</v>
      </c>
      <c r="AN66" s="1">
        <v>4</v>
      </c>
      <c r="AO66" s="1">
        <v>0</v>
      </c>
      <c r="AP66" s="1">
        <v>0</v>
      </c>
    </row>
    <row r="67" spans="1:42">
      <c r="A67" s="1">
        <v>6592</v>
      </c>
      <c r="B67" s="1" t="s">
        <v>6</v>
      </c>
      <c r="C67" s="1" t="s">
        <v>5</v>
      </c>
      <c r="D67" s="1">
        <v>28</v>
      </c>
      <c r="E67" s="1">
        <v>1240</v>
      </c>
      <c r="F67" s="1">
        <v>191</v>
      </c>
      <c r="G67" s="2">
        <v>15.91666667</v>
      </c>
      <c r="H67" s="1">
        <v>245</v>
      </c>
      <c r="I67" s="1">
        <v>21</v>
      </c>
      <c r="J67" s="3">
        <v>5.0833333300000003</v>
      </c>
      <c r="K67" s="1">
        <v>54</v>
      </c>
      <c r="L67" s="2">
        <v>1550546.26</v>
      </c>
      <c r="M67" s="2">
        <v>2125.001953</v>
      </c>
      <c r="N67" s="2">
        <v>2332.5502929999998</v>
      </c>
      <c r="O67" s="2">
        <f t="shared" si="2"/>
        <v>1.3704860072991309</v>
      </c>
      <c r="P67" s="2">
        <f t="shared" ref="P67:P97" si="4">(N67/L67)*1000</f>
        <v>1.5043409881882528</v>
      </c>
      <c r="Q67" s="2">
        <v>1474046.55</v>
      </c>
      <c r="R67" s="2">
        <v>2433.2739259999998</v>
      </c>
      <c r="S67" s="2">
        <v>2086.2116700000001</v>
      </c>
      <c r="T67" s="2">
        <f t="shared" ref="T67:T97" si="5">(R67/Q67)*1000</f>
        <v>1.6507442902668166</v>
      </c>
      <c r="U67" s="2">
        <f t="shared" si="3"/>
        <v>1.4152956499236744</v>
      </c>
      <c r="V67" s="2">
        <f>R67-M67</f>
        <v>308.27197299999989</v>
      </c>
      <c r="W67" s="2">
        <f>S67-N67</f>
        <v>-246.33862299999964</v>
      </c>
      <c r="X67" s="2">
        <f>Q67-L67</f>
        <v>-76499.709999999963</v>
      </c>
      <c r="Y67" s="2">
        <f>L67/Q67</f>
        <v>1.0518977572316153</v>
      </c>
      <c r="Z67" s="2">
        <f>(((R67*Y67)-M67)/M67)*100</f>
        <v>20.449554499283185</v>
      </c>
      <c r="AA67" s="2">
        <f>(((S67*Y67)-N67)/N67)*100</f>
        <v>-5.9192256917641854</v>
      </c>
      <c r="AB67" s="1" t="s">
        <v>0</v>
      </c>
      <c r="AC67" s="1">
        <v>81</v>
      </c>
      <c r="AD67" s="1" t="s">
        <v>0</v>
      </c>
      <c r="AE67" s="1">
        <v>65</v>
      </c>
      <c r="AF67" s="1">
        <v>69</v>
      </c>
      <c r="AG67" s="1">
        <v>67</v>
      </c>
      <c r="AH67" s="1">
        <v>2</v>
      </c>
      <c r="AI67" s="1">
        <v>5</v>
      </c>
      <c r="AJ67" s="1">
        <v>8</v>
      </c>
      <c r="AK67" s="1">
        <v>7</v>
      </c>
      <c r="AL67" s="1">
        <v>14</v>
      </c>
      <c r="AM67" s="1" t="s">
        <v>4</v>
      </c>
      <c r="AN67" s="1">
        <v>8</v>
      </c>
      <c r="AO67" s="1">
        <v>0</v>
      </c>
      <c r="AP67" s="1">
        <v>0</v>
      </c>
    </row>
    <row r="68" spans="1:42">
      <c r="A68" s="1">
        <v>6596</v>
      </c>
      <c r="B68" s="1" t="s">
        <v>6</v>
      </c>
      <c r="C68" s="1" t="s">
        <v>5</v>
      </c>
      <c r="D68" s="1">
        <v>27</v>
      </c>
      <c r="E68" s="1">
        <v>946</v>
      </c>
      <c r="F68" s="1">
        <v>192</v>
      </c>
      <c r="G68" s="2">
        <v>16</v>
      </c>
      <c r="H68" s="1">
        <v>238</v>
      </c>
      <c r="I68" s="1">
        <v>20</v>
      </c>
      <c r="J68" s="3">
        <v>4</v>
      </c>
      <c r="K68" s="1">
        <v>46</v>
      </c>
      <c r="L68" s="2">
        <v>1444292.41</v>
      </c>
      <c r="M68" s="2">
        <v>2458.5529790000001</v>
      </c>
      <c r="N68" s="2">
        <v>2688.3078609999998</v>
      </c>
      <c r="O68" s="2">
        <f t="shared" ref="O68:O97" si="6">(M68/L68)*1000</f>
        <v>1.7022543094303184</v>
      </c>
      <c r="P68" s="2">
        <f t="shared" si="4"/>
        <v>1.8613321252584856</v>
      </c>
      <c r="Q68" s="2">
        <v>1388484.16</v>
      </c>
      <c r="R68" s="2">
        <v>2804.6484380000002</v>
      </c>
      <c r="S68" s="2">
        <v>2404.1938479999999</v>
      </c>
      <c r="T68" s="2">
        <f t="shared" si="5"/>
        <v>2.0199354942587178</v>
      </c>
      <c r="U68" s="2">
        <f t="shared" ref="U68:U97" si="7">(S68/Q68)*1000</f>
        <v>1.731524145007171</v>
      </c>
      <c r="V68" s="2">
        <f>R68-M68</f>
        <v>346.09545900000012</v>
      </c>
      <c r="W68" s="2">
        <f>S68-N68</f>
        <v>-284.11401299999989</v>
      </c>
      <c r="X68" s="2">
        <f>Q68-L68</f>
        <v>-55808.25</v>
      </c>
      <c r="Y68" s="2">
        <f>L68/Q68</f>
        <v>1.040193652623304</v>
      </c>
      <c r="Z68" s="2">
        <f>(((R68*Y68)-M68)/M68)*100</f>
        <v>18.662381000798614</v>
      </c>
      <c r="AA68" s="2">
        <f>(((S68*Y68)-N68)/N68)*100</f>
        <v>-6.9739289667763087</v>
      </c>
      <c r="AB68" s="1">
        <v>126</v>
      </c>
      <c r="AC68" s="1">
        <v>118</v>
      </c>
      <c r="AD68" s="1">
        <v>129</v>
      </c>
      <c r="AE68" s="1">
        <v>105</v>
      </c>
      <c r="AF68" s="1">
        <v>99</v>
      </c>
      <c r="AG68" s="1">
        <v>109</v>
      </c>
      <c r="AH68" s="1">
        <v>4</v>
      </c>
      <c r="AI68" s="1">
        <v>11</v>
      </c>
      <c r="AJ68" s="1">
        <v>19</v>
      </c>
      <c r="AK68" s="1">
        <v>25</v>
      </c>
      <c r="AL68" s="1">
        <v>39</v>
      </c>
      <c r="AM68" s="1" t="s">
        <v>1</v>
      </c>
      <c r="AN68" s="1">
        <v>6</v>
      </c>
      <c r="AO68" s="1">
        <v>0</v>
      </c>
      <c r="AP68" s="1">
        <v>0</v>
      </c>
    </row>
    <row r="69" spans="1:42">
      <c r="A69" s="1">
        <v>6602</v>
      </c>
      <c r="B69" s="1" t="s">
        <v>6</v>
      </c>
      <c r="C69" s="1" t="s">
        <v>5</v>
      </c>
      <c r="D69" s="1">
        <v>32</v>
      </c>
      <c r="E69" s="1">
        <v>2008</v>
      </c>
      <c r="F69" s="1">
        <v>184</v>
      </c>
      <c r="G69" s="2">
        <v>15.33333333</v>
      </c>
      <c r="H69" s="1">
        <v>233</v>
      </c>
      <c r="I69" s="1">
        <v>20</v>
      </c>
      <c r="J69" s="3">
        <v>4.6666666699999997</v>
      </c>
      <c r="K69" s="1">
        <v>49</v>
      </c>
      <c r="L69" s="2">
        <v>1636414.27</v>
      </c>
      <c r="M69" s="2">
        <v>2555.1672359999998</v>
      </c>
      <c r="N69" s="2">
        <v>2416.7070309999999</v>
      </c>
      <c r="O69" s="2">
        <f t="shared" si="6"/>
        <v>1.5614427732899199</v>
      </c>
      <c r="P69" s="2">
        <f t="shared" si="4"/>
        <v>1.4768308216965134</v>
      </c>
      <c r="Q69" s="2">
        <v>1520267.14</v>
      </c>
      <c r="R69" s="2">
        <v>2271.641846</v>
      </c>
      <c r="S69" s="2">
        <v>2357.3481449999999</v>
      </c>
      <c r="T69" s="2">
        <f t="shared" si="5"/>
        <v>1.4942386020393761</v>
      </c>
      <c r="U69" s="2">
        <f t="shared" si="7"/>
        <v>1.5506144170162095</v>
      </c>
      <c r="V69" s="2">
        <f>R69-M69</f>
        <v>-283.52538999999979</v>
      </c>
      <c r="W69" s="2">
        <f>S69-N69</f>
        <v>-59.358885999999984</v>
      </c>
      <c r="X69" s="2">
        <f>Q69-L69</f>
        <v>-116147.13000000012</v>
      </c>
      <c r="Y69" s="2">
        <f>L69/Q69</f>
        <v>1.0763991583742316</v>
      </c>
      <c r="Z69" s="2">
        <f>(((R69*Y69)-M69)/M69)*100</f>
        <v>-4.3039791403271535</v>
      </c>
      <c r="AA69" s="2">
        <f>(((S69*Y69)-N69)/N69)*100</f>
        <v>4.9960763437302242</v>
      </c>
      <c r="AB69" s="1">
        <v>83</v>
      </c>
      <c r="AC69" s="1">
        <v>73</v>
      </c>
      <c r="AD69" s="1">
        <v>96</v>
      </c>
      <c r="AE69" s="1" t="s">
        <v>0</v>
      </c>
      <c r="AF69" s="1" t="s">
        <v>0</v>
      </c>
      <c r="AG69" s="1" t="s">
        <v>0</v>
      </c>
      <c r="AH69" s="1">
        <v>0</v>
      </c>
      <c r="AI69" s="1" t="s">
        <v>0</v>
      </c>
      <c r="AJ69" s="1" t="s">
        <v>0</v>
      </c>
      <c r="AK69" s="1" t="s">
        <v>0</v>
      </c>
      <c r="AL69" s="1" t="s">
        <v>0</v>
      </c>
      <c r="AM69" s="1" t="s">
        <v>4</v>
      </c>
      <c r="AN69" s="1">
        <v>10</v>
      </c>
      <c r="AO69" s="1">
        <v>0</v>
      </c>
      <c r="AP69" s="1">
        <v>0</v>
      </c>
    </row>
    <row r="70" spans="1:42">
      <c r="A70" s="1">
        <v>6605</v>
      </c>
      <c r="B70" s="1" t="s">
        <v>6</v>
      </c>
      <c r="C70" s="1" t="s">
        <v>5</v>
      </c>
      <c r="D70" s="1">
        <v>31</v>
      </c>
      <c r="E70" s="1">
        <v>1580</v>
      </c>
      <c r="F70" s="1">
        <v>186</v>
      </c>
      <c r="G70" s="2">
        <v>15.5</v>
      </c>
      <c r="H70" s="1">
        <v>228</v>
      </c>
      <c r="I70" s="1">
        <v>19</v>
      </c>
      <c r="J70" s="3">
        <v>3.5</v>
      </c>
      <c r="K70" s="1">
        <v>42</v>
      </c>
      <c r="L70" s="2">
        <v>1463571.64</v>
      </c>
      <c r="M70" s="2">
        <v>2132.5183109999998</v>
      </c>
      <c r="N70" s="2">
        <v>2504.0310060000002</v>
      </c>
      <c r="O70" s="2">
        <f t="shared" si="6"/>
        <v>1.4570645212830169</v>
      </c>
      <c r="P70" s="2">
        <f t="shared" si="4"/>
        <v>1.7109042957405218</v>
      </c>
      <c r="Q70" s="2">
        <v>1421633.14</v>
      </c>
      <c r="R70" s="2">
        <v>3004.2028810000002</v>
      </c>
      <c r="S70" s="2">
        <v>2734.9816890000002</v>
      </c>
      <c r="T70" s="2">
        <f t="shared" si="5"/>
        <v>2.1132054370932858</v>
      </c>
      <c r="U70" s="2">
        <f t="shared" si="7"/>
        <v>1.9238308478093022</v>
      </c>
      <c r="V70" s="2">
        <f>R70-M70</f>
        <v>871.68457000000035</v>
      </c>
      <c r="W70" s="2">
        <f>S70-N70</f>
        <v>230.95068300000003</v>
      </c>
      <c r="X70" s="2">
        <f>Q70-L70</f>
        <v>-41938.5</v>
      </c>
      <c r="Y70" s="2">
        <f>L70/Q70</f>
        <v>1.0295002267603299</v>
      </c>
      <c r="Z70" s="2">
        <f>(((R70*Y70)-M70)/M70)*100</f>
        <v>45.031699435828997</v>
      </c>
      <c r="AA70" s="2">
        <f>(((S70*Y70)-N70)/N70)*100</f>
        <v>12.44526374729922</v>
      </c>
      <c r="AB70" s="1">
        <v>116</v>
      </c>
      <c r="AC70" s="1">
        <v>120</v>
      </c>
      <c r="AD70" s="1">
        <v>106</v>
      </c>
      <c r="AE70" s="1">
        <v>104</v>
      </c>
      <c r="AF70" s="1">
        <v>99</v>
      </c>
      <c r="AG70" s="1">
        <v>106</v>
      </c>
      <c r="AH70" s="1">
        <v>14</v>
      </c>
      <c r="AI70" s="1">
        <v>9</v>
      </c>
      <c r="AJ70" s="1">
        <v>17</v>
      </c>
      <c r="AK70" s="1">
        <v>20</v>
      </c>
      <c r="AL70" s="1">
        <v>18</v>
      </c>
      <c r="AM70" s="1" t="s">
        <v>1</v>
      </c>
      <c r="AN70" s="1">
        <v>3</v>
      </c>
      <c r="AO70" s="1">
        <v>1</v>
      </c>
      <c r="AP70" s="1">
        <v>0</v>
      </c>
    </row>
    <row r="71" spans="1:42">
      <c r="A71" s="1">
        <v>6606</v>
      </c>
      <c r="B71" s="1" t="s">
        <v>6</v>
      </c>
      <c r="C71" s="1" t="s">
        <v>3</v>
      </c>
      <c r="D71" s="1">
        <v>27</v>
      </c>
      <c r="E71" s="1">
        <v>1268</v>
      </c>
      <c r="F71" s="1">
        <v>186</v>
      </c>
      <c r="G71" s="2">
        <v>15.5</v>
      </c>
      <c r="H71" s="1">
        <v>228</v>
      </c>
      <c r="I71" s="1">
        <v>19</v>
      </c>
      <c r="J71" s="3">
        <v>3.5</v>
      </c>
      <c r="K71" s="1">
        <v>42</v>
      </c>
      <c r="L71" s="2">
        <v>1636414.27</v>
      </c>
      <c r="M71" s="2">
        <v>2246.4489749999998</v>
      </c>
      <c r="N71" s="2">
        <v>1601.520874</v>
      </c>
      <c r="O71" s="2">
        <f t="shared" si="6"/>
        <v>1.3727874513096245</v>
      </c>
      <c r="P71" s="2">
        <f t="shared" si="4"/>
        <v>0.97867691779539434</v>
      </c>
      <c r="Q71" s="2">
        <v>1545433.93</v>
      </c>
      <c r="R71" s="2">
        <v>2874.775635</v>
      </c>
      <c r="S71" s="2">
        <v>2471.876953</v>
      </c>
      <c r="T71" s="2">
        <f t="shared" si="5"/>
        <v>1.8601737539177752</v>
      </c>
      <c r="U71" s="2">
        <f t="shared" si="7"/>
        <v>1.5994711291216444</v>
      </c>
      <c r="V71" s="2">
        <f>R71-M71</f>
        <v>628.32666000000017</v>
      </c>
      <c r="W71" s="2">
        <f>S71-N71</f>
        <v>870.35607899999991</v>
      </c>
      <c r="X71" s="2">
        <f>Q71-L71</f>
        <v>-90980.340000000084</v>
      </c>
      <c r="Y71" s="2">
        <f>L71/Q71</f>
        <v>1.0588704170614398</v>
      </c>
      <c r="Z71" s="2">
        <f>(((R71*Y71)-M71)/M71)*100</f>
        <v>35.503406018403574</v>
      </c>
      <c r="AA71" s="2">
        <f>(((S71*Y71)-N71)/N71)*100</f>
        <v>63.431986597239366</v>
      </c>
      <c r="AB71" s="1">
        <v>105</v>
      </c>
      <c r="AC71" s="1">
        <v>94</v>
      </c>
      <c r="AD71" s="1">
        <v>118</v>
      </c>
      <c r="AE71" s="1">
        <v>94</v>
      </c>
      <c r="AF71" s="1">
        <v>90</v>
      </c>
      <c r="AG71" s="1">
        <v>98</v>
      </c>
      <c r="AH71" s="1">
        <v>1</v>
      </c>
      <c r="AI71" s="1">
        <v>1</v>
      </c>
      <c r="AJ71" s="1">
        <v>0</v>
      </c>
      <c r="AK71" s="1">
        <v>1</v>
      </c>
      <c r="AL71" s="1">
        <v>0</v>
      </c>
      <c r="AM71" s="1" t="s">
        <v>4</v>
      </c>
      <c r="AN71" s="1">
        <v>3</v>
      </c>
      <c r="AO71" s="1">
        <v>1</v>
      </c>
      <c r="AP71" s="1">
        <v>0</v>
      </c>
    </row>
    <row r="72" spans="1:42">
      <c r="A72" s="1">
        <v>6607</v>
      </c>
      <c r="B72" s="1" t="s">
        <v>6</v>
      </c>
      <c r="C72" s="1" t="s">
        <v>5</v>
      </c>
      <c r="D72" s="1">
        <v>30</v>
      </c>
      <c r="E72" s="1">
        <v>1410</v>
      </c>
      <c r="F72" s="1">
        <v>187</v>
      </c>
      <c r="G72" s="2">
        <v>15.58333333</v>
      </c>
      <c r="H72" s="1">
        <v>236</v>
      </c>
      <c r="I72" s="1">
        <v>20</v>
      </c>
      <c r="J72" s="3">
        <v>4.4166666699999997</v>
      </c>
      <c r="K72" s="1">
        <v>49</v>
      </c>
      <c r="L72" s="2">
        <v>1504494.7</v>
      </c>
      <c r="M72" s="2">
        <v>2120.1442870000001</v>
      </c>
      <c r="N72" s="2">
        <v>1715.2514650000001</v>
      </c>
      <c r="O72" s="2">
        <f t="shared" si="6"/>
        <v>1.4092068832146769</v>
      </c>
      <c r="P72" s="2">
        <f t="shared" si="4"/>
        <v>1.1400847507139773</v>
      </c>
      <c r="Q72" s="2">
        <v>1485073.83</v>
      </c>
      <c r="R72" s="2">
        <v>2269.483643</v>
      </c>
      <c r="S72" s="2">
        <v>1910.281616</v>
      </c>
      <c r="T72" s="2">
        <f t="shared" si="5"/>
        <v>1.5281958358932228</v>
      </c>
      <c r="U72" s="2">
        <f t="shared" si="7"/>
        <v>1.2863209743585609</v>
      </c>
      <c r="V72" s="2">
        <f>R72-M72</f>
        <v>149.33935599999995</v>
      </c>
      <c r="W72" s="2">
        <f>S72-N72</f>
        <v>195.03015099999993</v>
      </c>
      <c r="X72" s="2">
        <f>Q72-L72</f>
        <v>-19420.869999999879</v>
      </c>
      <c r="Y72" s="2">
        <f>L72/Q72</f>
        <v>1.0130773767658405</v>
      </c>
      <c r="Z72" s="2">
        <f>(((R72*Y72)-M72)/M72)*100</f>
        <v>8.4436823362024089</v>
      </c>
      <c r="AA72" s="2">
        <f>(((S72*Y72)-N72)/N72)*100</f>
        <v>12.826785337932392</v>
      </c>
      <c r="AB72" s="1">
        <v>121</v>
      </c>
      <c r="AC72" s="1">
        <v>114</v>
      </c>
      <c r="AD72" s="1">
        <v>125</v>
      </c>
      <c r="AE72" s="1">
        <v>101</v>
      </c>
      <c r="AF72" s="1">
        <v>98</v>
      </c>
      <c r="AG72" s="1">
        <v>104</v>
      </c>
      <c r="AH72" s="1">
        <v>10</v>
      </c>
      <c r="AI72" s="1">
        <v>5</v>
      </c>
      <c r="AJ72" s="1">
        <v>7</v>
      </c>
      <c r="AK72" s="1">
        <v>7</v>
      </c>
      <c r="AL72" s="1">
        <v>10</v>
      </c>
      <c r="AM72" s="1" t="s">
        <v>4</v>
      </c>
      <c r="AN72" s="1">
        <v>11</v>
      </c>
      <c r="AO72" s="1">
        <v>0</v>
      </c>
      <c r="AP72" s="1">
        <v>0</v>
      </c>
    </row>
    <row r="73" spans="1:42">
      <c r="A73" s="1">
        <v>6612</v>
      </c>
      <c r="B73" s="1" t="s">
        <v>6</v>
      </c>
      <c r="C73" s="1" t="s">
        <v>3</v>
      </c>
      <c r="D73" s="1">
        <v>26</v>
      </c>
      <c r="E73" s="1">
        <v>904</v>
      </c>
      <c r="F73" s="1">
        <v>185</v>
      </c>
      <c r="G73" s="2">
        <v>15.41666667</v>
      </c>
      <c r="H73" s="1">
        <v>218</v>
      </c>
      <c r="I73" s="1">
        <v>19</v>
      </c>
      <c r="J73" s="3">
        <v>3.5833333299999999</v>
      </c>
      <c r="K73" s="1">
        <v>33</v>
      </c>
      <c r="L73" s="2">
        <v>1535932.18</v>
      </c>
      <c r="M73" s="2">
        <v>2469.5766600000002</v>
      </c>
      <c r="N73" s="2">
        <v>2331.2294919999999</v>
      </c>
      <c r="O73" s="2">
        <f t="shared" si="6"/>
        <v>1.6078682979348737</v>
      </c>
      <c r="P73" s="2">
        <f t="shared" si="4"/>
        <v>1.5177945500171759</v>
      </c>
      <c r="Q73" s="2">
        <v>1519208.46</v>
      </c>
      <c r="R73" s="2">
        <v>2853.4384770000001</v>
      </c>
      <c r="S73" s="2">
        <v>3097.6340329999998</v>
      </c>
      <c r="T73" s="2">
        <f t="shared" si="5"/>
        <v>1.8782402495309962</v>
      </c>
      <c r="U73" s="2">
        <f t="shared" si="7"/>
        <v>2.0389789252490074</v>
      </c>
      <c r="V73" s="2">
        <f>R73-M73</f>
        <v>383.86181699999997</v>
      </c>
      <c r="W73" s="2">
        <f>S73-N73</f>
        <v>766.40454099999988</v>
      </c>
      <c r="X73" s="2">
        <f>Q73-L73</f>
        <v>-16723.719999999972</v>
      </c>
      <c r="Y73" s="2">
        <f>L73/Q73</f>
        <v>1.0110081798780925</v>
      </c>
      <c r="Z73" s="2">
        <f>(((R73*Y73)-M73)/M73)*100</f>
        <v>16.81555335989799</v>
      </c>
      <c r="AA73" s="2">
        <f>(((S73*Y73)-N73)/N73)*100</f>
        <v>34.338268985478557</v>
      </c>
      <c r="AB73" s="1">
        <v>99</v>
      </c>
      <c r="AC73" s="1">
        <v>120</v>
      </c>
      <c r="AD73" s="1">
        <v>76</v>
      </c>
      <c r="AE73" s="1">
        <v>109</v>
      </c>
      <c r="AF73" s="1">
        <v>119</v>
      </c>
      <c r="AG73" s="1">
        <v>98</v>
      </c>
      <c r="AH73" s="1">
        <v>9</v>
      </c>
      <c r="AI73" s="1">
        <v>6</v>
      </c>
      <c r="AJ73" s="1">
        <v>8</v>
      </c>
      <c r="AK73" s="1">
        <v>9</v>
      </c>
      <c r="AL73" s="1">
        <v>22</v>
      </c>
      <c r="AM73" s="1" t="s">
        <v>4</v>
      </c>
      <c r="AN73" s="1">
        <v>2</v>
      </c>
      <c r="AO73" s="1">
        <v>3</v>
      </c>
      <c r="AP73" s="1">
        <v>0</v>
      </c>
    </row>
    <row r="74" spans="1:42">
      <c r="A74" s="1">
        <v>6616</v>
      </c>
      <c r="B74" s="1" t="s">
        <v>6</v>
      </c>
      <c r="C74" s="1" t="s">
        <v>3</v>
      </c>
      <c r="D74" s="1">
        <v>30</v>
      </c>
      <c r="E74" s="1">
        <v>1051</v>
      </c>
      <c r="F74" s="1">
        <v>185</v>
      </c>
      <c r="G74" s="2">
        <v>15.41666667</v>
      </c>
      <c r="H74" s="1">
        <v>241</v>
      </c>
      <c r="I74" s="1">
        <v>21</v>
      </c>
      <c r="J74" s="3">
        <v>5.5833333300000003</v>
      </c>
      <c r="K74" s="1">
        <v>56</v>
      </c>
      <c r="L74" s="2">
        <v>1599061.29</v>
      </c>
      <c r="M74" s="2">
        <v>2470.373047</v>
      </c>
      <c r="N74" s="2">
        <v>1942.8896480000001</v>
      </c>
      <c r="O74" s="2">
        <f t="shared" si="6"/>
        <v>1.5448895314075173</v>
      </c>
      <c r="P74" s="2">
        <f t="shared" si="4"/>
        <v>1.2150188739794958</v>
      </c>
      <c r="Q74" s="2">
        <v>1491062.43</v>
      </c>
      <c r="R74" s="2">
        <v>3020.943115</v>
      </c>
      <c r="S74" s="2">
        <v>3108.0158689999998</v>
      </c>
      <c r="T74" s="2">
        <f t="shared" si="5"/>
        <v>2.0260339568746293</v>
      </c>
      <c r="U74" s="2">
        <f t="shared" si="7"/>
        <v>2.0844304077864804</v>
      </c>
      <c r="V74" s="2">
        <f>R74-M74</f>
        <v>550.57006799999999</v>
      </c>
      <c r="W74" s="2">
        <f>S74-N74</f>
        <v>1165.1262209999998</v>
      </c>
      <c r="X74" s="2">
        <f>Q74-L74</f>
        <v>-107998.8600000001</v>
      </c>
      <c r="Y74" s="2">
        <f>L74/Q74</f>
        <v>1.0724308102914244</v>
      </c>
      <c r="Z74" s="2">
        <f>(((R74*Y74)-M74)/M74)*100</f>
        <v>31.144260847489313</v>
      </c>
      <c r="AA74" s="2">
        <f>(((S74*Y74)-N74)/N74)*100</f>
        <v>71.555393288619513</v>
      </c>
      <c r="AB74" s="1">
        <v>89</v>
      </c>
      <c r="AC74" s="1">
        <v>91</v>
      </c>
      <c r="AD74" s="1">
        <v>89</v>
      </c>
      <c r="AE74" s="1">
        <v>96</v>
      </c>
      <c r="AF74" s="1">
        <v>85</v>
      </c>
      <c r="AG74" s="1">
        <v>109</v>
      </c>
      <c r="AH74" s="1">
        <v>9</v>
      </c>
      <c r="AI74" s="1">
        <v>4</v>
      </c>
      <c r="AJ74" s="1">
        <v>5</v>
      </c>
      <c r="AK74" s="1">
        <v>6</v>
      </c>
      <c r="AL74" s="1">
        <v>14</v>
      </c>
      <c r="AM74" s="1" t="s">
        <v>4</v>
      </c>
      <c r="AN74" s="1">
        <v>6</v>
      </c>
      <c r="AO74" s="1">
        <v>0</v>
      </c>
      <c r="AP74" s="1">
        <v>0</v>
      </c>
    </row>
    <row r="75" spans="1:42">
      <c r="A75" s="1">
        <v>6618</v>
      </c>
      <c r="B75" s="1" t="s">
        <v>6</v>
      </c>
      <c r="C75" s="1" t="s">
        <v>3</v>
      </c>
      <c r="D75" s="1">
        <v>28</v>
      </c>
      <c r="E75" s="1">
        <v>777</v>
      </c>
      <c r="F75" s="1">
        <v>185</v>
      </c>
      <c r="G75" s="2">
        <v>15.41666667</v>
      </c>
      <c r="H75" s="1">
        <v>232</v>
      </c>
      <c r="I75" s="1">
        <v>20</v>
      </c>
      <c r="J75" s="3">
        <v>4.5833333300000003</v>
      </c>
      <c r="K75" s="1">
        <v>47</v>
      </c>
      <c r="L75" s="2">
        <v>1464275.06</v>
      </c>
      <c r="M75" s="2">
        <v>2209.2673340000001</v>
      </c>
      <c r="N75" s="2">
        <v>1984.1369629999999</v>
      </c>
      <c r="O75" s="2">
        <f t="shared" si="6"/>
        <v>1.5087789134372063</v>
      </c>
      <c r="P75" s="2">
        <f t="shared" si="4"/>
        <v>1.3550302243077199</v>
      </c>
      <c r="Q75" s="2">
        <v>1451121.51</v>
      </c>
      <c r="R75" s="2">
        <v>2857.7958979999999</v>
      </c>
      <c r="S75" s="2">
        <v>2283.0983890000002</v>
      </c>
      <c r="T75" s="2">
        <f t="shared" si="5"/>
        <v>1.9693705029567095</v>
      </c>
      <c r="U75" s="2">
        <f t="shared" si="7"/>
        <v>1.5733337100075102</v>
      </c>
      <c r="V75" s="2">
        <f>R75-M75</f>
        <v>648.52856399999973</v>
      </c>
      <c r="W75" s="2">
        <f>S75-N75</f>
        <v>298.9614260000003</v>
      </c>
      <c r="X75" s="2">
        <f>Q75-L75</f>
        <v>-13153.550000000047</v>
      </c>
      <c r="Y75" s="2">
        <f>L75/Q75</f>
        <v>1.0090644028838081</v>
      </c>
      <c r="Z75" s="2">
        <f>(((R75*Y75)-M75)/M75)*100</f>
        <v>30.527440794503935</v>
      </c>
      <c r="AA75" s="2">
        <f>(((S75*Y75)-N75)/N75)*100</f>
        <v>16.110598995038696</v>
      </c>
      <c r="AB75" s="1">
        <v>108</v>
      </c>
      <c r="AC75" s="1">
        <v>96</v>
      </c>
      <c r="AD75" s="1">
        <v>121</v>
      </c>
      <c r="AE75" s="1">
        <v>108</v>
      </c>
      <c r="AF75" s="1">
        <v>101</v>
      </c>
      <c r="AG75" s="1">
        <v>112</v>
      </c>
      <c r="AH75" s="1" t="s">
        <v>0</v>
      </c>
      <c r="AI75" s="1">
        <v>10</v>
      </c>
      <c r="AJ75" s="1">
        <v>20</v>
      </c>
      <c r="AK75" s="1">
        <v>18</v>
      </c>
      <c r="AL75" s="1">
        <v>26</v>
      </c>
      <c r="AM75" s="1" t="s">
        <v>1</v>
      </c>
      <c r="AN75" s="1">
        <v>0</v>
      </c>
      <c r="AO75" s="1">
        <v>2</v>
      </c>
      <c r="AP75" s="1">
        <v>0</v>
      </c>
    </row>
    <row r="76" spans="1:42">
      <c r="A76" s="1">
        <v>6619</v>
      </c>
      <c r="B76" s="1" t="s">
        <v>6</v>
      </c>
      <c r="C76" s="1" t="s">
        <v>3</v>
      </c>
      <c r="D76" s="1">
        <v>28</v>
      </c>
      <c r="E76" s="1">
        <v>1002</v>
      </c>
      <c r="F76" s="1">
        <v>185</v>
      </c>
      <c r="G76" s="2">
        <v>15.41666667</v>
      </c>
      <c r="H76" s="1">
        <v>232</v>
      </c>
      <c r="I76" s="1">
        <v>20</v>
      </c>
      <c r="J76" s="3">
        <v>4.5833333300000003</v>
      </c>
      <c r="K76" s="1">
        <v>47</v>
      </c>
      <c r="L76" s="2">
        <v>1508048.04</v>
      </c>
      <c r="M76" s="2">
        <v>1903.4261469999999</v>
      </c>
      <c r="N76" s="2">
        <v>2148.11499</v>
      </c>
      <c r="O76" s="2">
        <f t="shared" si="6"/>
        <v>1.2621787214417917</v>
      </c>
      <c r="P76" s="2">
        <f t="shared" si="4"/>
        <v>1.4244340584799937</v>
      </c>
      <c r="Q76" s="2">
        <v>1479479.53</v>
      </c>
      <c r="R76" s="2">
        <v>2814.685547</v>
      </c>
      <c r="S76" s="2">
        <v>3287.663086</v>
      </c>
      <c r="T76" s="2">
        <f t="shared" si="5"/>
        <v>1.9024836031357597</v>
      </c>
      <c r="U76" s="2">
        <f t="shared" si="7"/>
        <v>2.2221754470641444</v>
      </c>
      <c r="V76" s="2">
        <f>R76-M76</f>
        <v>911.25940000000014</v>
      </c>
      <c r="W76" s="2">
        <f>S76-N76</f>
        <v>1139.548096</v>
      </c>
      <c r="X76" s="2">
        <f>Q76-L76</f>
        <v>-28568.510000000009</v>
      </c>
      <c r="Y76" s="2">
        <f>L76/Q76</f>
        <v>1.0193098379671397</v>
      </c>
      <c r="Z76" s="2">
        <f>(((R76*Y76)-M76)/M76)*100</f>
        <v>50.730128056868608</v>
      </c>
      <c r="AA76" s="2">
        <f>(((S76*Y76)-N76)/N76)*100</f>
        <v>56.004093965249332</v>
      </c>
      <c r="AB76" s="1">
        <v>122</v>
      </c>
      <c r="AC76" s="1">
        <v>106</v>
      </c>
      <c r="AD76" s="1">
        <v>135</v>
      </c>
      <c r="AE76" s="1">
        <v>106</v>
      </c>
      <c r="AF76" s="1">
        <v>96</v>
      </c>
      <c r="AG76" s="1">
        <v>116</v>
      </c>
      <c r="AH76" s="1" t="s">
        <v>0</v>
      </c>
      <c r="AI76" s="1">
        <v>8</v>
      </c>
      <c r="AJ76" s="1">
        <v>18</v>
      </c>
      <c r="AK76" s="1">
        <v>23</v>
      </c>
      <c r="AL76" s="1">
        <v>23</v>
      </c>
      <c r="AM76" s="1" t="s">
        <v>1</v>
      </c>
      <c r="AN76" s="1">
        <v>0</v>
      </c>
      <c r="AO76" s="1">
        <v>0</v>
      </c>
      <c r="AP76" s="1">
        <v>0</v>
      </c>
    </row>
    <row r="77" spans="1:42">
      <c r="A77" s="1">
        <v>6624</v>
      </c>
      <c r="B77" s="1" t="s">
        <v>6</v>
      </c>
      <c r="C77" s="1" t="s">
        <v>5</v>
      </c>
      <c r="D77" s="1">
        <v>27</v>
      </c>
      <c r="E77" s="1">
        <v>1072</v>
      </c>
      <c r="F77" s="1">
        <v>184</v>
      </c>
      <c r="G77" s="2">
        <v>15.33333333</v>
      </c>
      <c r="H77" s="1">
        <v>228</v>
      </c>
      <c r="I77" s="1">
        <v>19</v>
      </c>
      <c r="J77" s="3">
        <v>3.6666666700000001</v>
      </c>
      <c r="K77" s="1">
        <v>44</v>
      </c>
      <c r="L77" s="2">
        <v>1427238.47</v>
      </c>
      <c r="M77" s="2">
        <v>2148.1447750000002</v>
      </c>
      <c r="N77" s="2">
        <v>2092.5397950000001</v>
      </c>
      <c r="O77" s="2">
        <f t="shared" si="6"/>
        <v>1.5051057129927281</v>
      </c>
      <c r="P77" s="2">
        <f t="shared" si="4"/>
        <v>1.4661458746974501</v>
      </c>
      <c r="Q77" s="2">
        <v>1493920.11</v>
      </c>
      <c r="R77" s="2">
        <v>1647.5828859999999</v>
      </c>
      <c r="S77" s="2">
        <v>1316.7569579999999</v>
      </c>
      <c r="T77" s="2">
        <f t="shared" si="5"/>
        <v>1.1028587639803575</v>
      </c>
      <c r="U77" s="2">
        <f t="shared" si="7"/>
        <v>0.8814105581589633</v>
      </c>
      <c r="V77" s="2">
        <f>R77-M77</f>
        <v>-500.56188900000029</v>
      </c>
      <c r="W77" s="2">
        <f>S77-N77</f>
        <v>-775.7828370000002</v>
      </c>
      <c r="X77" s="2">
        <f>Q77-L77</f>
        <v>66681.64000000013</v>
      </c>
      <c r="Y77" s="2">
        <f>L77/Q77</f>
        <v>0.95536465467353526</v>
      </c>
      <c r="Z77" s="2">
        <f>(((R77*Y77)-M77)/M77)*100</f>
        <v>-26.72549479681059</v>
      </c>
      <c r="AA77" s="2">
        <f>(((S77*Y77)-N77)/N77)*100</f>
        <v>-39.88247872396402</v>
      </c>
      <c r="AB77" s="1">
        <v>86</v>
      </c>
      <c r="AC77" s="1">
        <v>91</v>
      </c>
      <c r="AD77" s="1">
        <v>83</v>
      </c>
      <c r="AE77" s="1">
        <v>83</v>
      </c>
      <c r="AF77" s="1">
        <v>89</v>
      </c>
      <c r="AG77" s="1">
        <v>79</v>
      </c>
      <c r="AH77" s="1">
        <v>0</v>
      </c>
      <c r="AI77" s="1">
        <v>3</v>
      </c>
      <c r="AJ77" s="1">
        <v>2</v>
      </c>
      <c r="AK77" s="1">
        <v>2</v>
      </c>
      <c r="AL77" s="1">
        <v>0</v>
      </c>
      <c r="AM77" s="1" t="s">
        <v>4</v>
      </c>
      <c r="AN77" s="1">
        <v>7</v>
      </c>
      <c r="AO77" s="1">
        <v>1</v>
      </c>
      <c r="AP77" s="1">
        <v>0</v>
      </c>
    </row>
    <row r="78" spans="1:42">
      <c r="A78" s="1">
        <v>6704</v>
      </c>
      <c r="B78" s="1" t="s">
        <v>6</v>
      </c>
      <c r="C78" s="1" t="s">
        <v>3</v>
      </c>
      <c r="D78" s="1">
        <v>29</v>
      </c>
      <c r="E78" s="1">
        <v>1465</v>
      </c>
      <c r="F78" s="1">
        <v>187</v>
      </c>
      <c r="G78" s="2">
        <v>15.58333333</v>
      </c>
      <c r="H78" s="1">
        <v>240</v>
      </c>
      <c r="I78" s="1">
        <v>20</v>
      </c>
      <c r="J78" s="3">
        <v>4.4166666699999997</v>
      </c>
      <c r="K78" s="1">
        <v>53</v>
      </c>
      <c r="L78" s="2">
        <v>1560250.01</v>
      </c>
      <c r="M78" s="2">
        <v>2189.513672</v>
      </c>
      <c r="N78" s="2">
        <v>2127.5507809999999</v>
      </c>
      <c r="O78" s="2">
        <f t="shared" si="6"/>
        <v>1.4033095067885948</v>
      </c>
      <c r="P78" s="2">
        <f t="shared" si="4"/>
        <v>1.3635960694529976</v>
      </c>
      <c r="Q78" s="2">
        <v>1478372.09</v>
      </c>
      <c r="R78" s="2">
        <v>2349.7348630000001</v>
      </c>
      <c r="S78" s="2">
        <v>2807.9626459999999</v>
      </c>
      <c r="T78" s="2">
        <f t="shared" si="5"/>
        <v>1.5894069421995107</v>
      </c>
      <c r="U78" s="2">
        <f t="shared" si="7"/>
        <v>1.8993612399703785</v>
      </c>
      <c r="V78" s="2">
        <f>R78-M78</f>
        <v>160.22119100000009</v>
      </c>
      <c r="W78" s="2">
        <f>S78-N78</f>
        <v>680.41186500000003</v>
      </c>
      <c r="X78" s="2">
        <f>Q78-L78</f>
        <v>-81877.919999999925</v>
      </c>
      <c r="Y78" s="2">
        <f>L78/Q78</f>
        <v>1.0553838377725326</v>
      </c>
      <c r="Z78" s="2">
        <f>(((R78*Y78)-M78)/M78)*100</f>
        <v>13.261325068394298</v>
      </c>
      <c r="AA78" s="2">
        <f>(((S78*Y78)-N78)/N78)*100</f>
        <v>39.290606838746733</v>
      </c>
      <c r="AB78" s="1">
        <v>101</v>
      </c>
      <c r="AC78" s="1">
        <v>100</v>
      </c>
      <c r="AD78" s="1">
        <v>103</v>
      </c>
      <c r="AE78" s="1">
        <v>107</v>
      </c>
      <c r="AF78" s="1">
        <v>95</v>
      </c>
      <c r="AG78" s="1">
        <v>118</v>
      </c>
      <c r="AH78" s="1">
        <v>0</v>
      </c>
      <c r="AI78" s="1">
        <v>0</v>
      </c>
      <c r="AJ78" s="1">
        <v>0</v>
      </c>
      <c r="AK78" s="1">
        <v>0</v>
      </c>
      <c r="AL78" s="1">
        <v>0</v>
      </c>
      <c r="AM78" s="1" t="s">
        <v>4</v>
      </c>
      <c r="AN78" s="1">
        <v>3</v>
      </c>
      <c r="AO78" s="1">
        <v>0</v>
      </c>
      <c r="AP78" s="1">
        <v>0</v>
      </c>
    </row>
    <row r="79" spans="1:42">
      <c r="A79" s="1">
        <v>6713</v>
      </c>
      <c r="B79" s="1" t="s">
        <v>6</v>
      </c>
      <c r="C79" s="1" t="s">
        <v>5</v>
      </c>
      <c r="D79" s="1">
        <v>30</v>
      </c>
      <c r="E79" s="1">
        <v>1561</v>
      </c>
      <c r="F79" s="1">
        <v>188</v>
      </c>
      <c r="G79" s="2">
        <v>15.66666667</v>
      </c>
      <c r="H79" s="1">
        <v>234</v>
      </c>
      <c r="I79" s="1">
        <v>19</v>
      </c>
      <c r="J79" s="3">
        <v>3.3333333299999999</v>
      </c>
      <c r="K79" s="1">
        <v>46</v>
      </c>
      <c r="L79" s="2">
        <v>1540885.03</v>
      </c>
      <c r="M79" s="2">
        <v>2687.468018</v>
      </c>
      <c r="N79" s="2">
        <v>2290.3811040000001</v>
      </c>
      <c r="O79" s="2">
        <f t="shared" si="6"/>
        <v>1.74410677349497</v>
      </c>
      <c r="P79" s="2">
        <f t="shared" si="4"/>
        <v>1.4864062272056728</v>
      </c>
      <c r="Q79" s="2">
        <v>1487410.68</v>
      </c>
      <c r="R79" s="2">
        <v>2865.5722660000001</v>
      </c>
      <c r="S79" s="2">
        <v>2450.7392580000001</v>
      </c>
      <c r="T79" s="2">
        <f t="shared" si="5"/>
        <v>1.9265508205171689</v>
      </c>
      <c r="U79" s="2">
        <f t="shared" si="7"/>
        <v>1.6476547405186037</v>
      </c>
      <c r="V79" s="2">
        <f>R79-M79</f>
        <v>178.1042480000001</v>
      </c>
      <c r="W79" s="2">
        <f>S79-N79</f>
        <v>160.35815400000001</v>
      </c>
      <c r="X79" s="2">
        <f>Q79-L79</f>
        <v>-53474.350000000093</v>
      </c>
      <c r="Y79" s="2">
        <f>L79/Q79</f>
        <v>1.0359513016270665</v>
      </c>
      <c r="Z79" s="2">
        <f>(((R79*Y79)-M79)/M79)*100</f>
        <v>10.460600795477909</v>
      </c>
      <c r="AA79" s="2">
        <f>(((S79*Y79)-N79)/N79)*100</f>
        <v>10.848212982534763</v>
      </c>
      <c r="AB79" s="1">
        <v>113</v>
      </c>
      <c r="AC79" s="1">
        <v>108</v>
      </c>
      <c r="AD79" s="1">
        <v>118</v>
      </c>
      <c r="AE79" s="1">
        <v>102</v>
      </c>
      <c r="AF79" s="1">
        <v>97</v>
      </c>
      <c r="AG79" s="1">
        <v>106</v>
      </c>
      <c r="AH79" s="1">
        <v>15</v>
      </c>
      <c r="AI79" s="1" t="s">
        <v>0</v>
      </c>
      <c r="AJ79" s="1" t="s">
        <v>0</v>
      </c>
      <c r="AK79" s="1" t="s">
        <v>0</v>
      </c>
      <c r="AL79" s="1" t="s">
        <v>0</v>
      </c>
      <c r="AM79" s="1" t="s">
        <v>4</v>
      </c>
      <c r="AN79" s="1">
        <v>0</v>
      </c>
      <c r="AO79" s="1">
        <v>2</v>
      </c>
      <c r="AP79" s="1">
        <v>0</v>
      </c>
    </row>
    <row r="80" spans="1:42">
      <c r="A80" s="1">
        <v>6723</v>
      </c>
      <c r="B80" s="1" t="s">
        <v>6</v>
      </c>
      <c r="C80" s="1" t="s">
        <v>3</v>
      </c>
      <c r="D80" s="1">
        <v>26</v>
      </c>
      <c r="E80" s="1">
        <v>909</v>
      </c>
      <c r="F80" s="1">
        <v>192</v>
      </c>
      <c r="G80" s="2">
        <v>16</v>
      </c>
      <c r="H80" s="1">
        <v>237</v>
      </c>
      <c r="I80" s="1">
        <v>19</v>
      </c>
      <c r="J80" s="3">
        <v>3</v>
      </c>
      <c r="K80" s="1">
        <v>45</v>
      </c>
      <c r="L80" s="2">
        <v>1523869.57</v>
      </c>
      <c r="M80" s="2">
        <v>2141.4970699999999</v>
      </c>
      <c r="N80" s="2">
        <v>1914.3032229999999</v>
      </c>
      <c r="O80" s="2">
        <f t="shared" si="6"/>
        <v>1.4053020758200454</v>
      </c>
      <c r="P80" s="2">
        <f t="shared" si="4"/>
        <v>1.2562119886677703</v>
      </c>
      <c r="Q80" s="2">
        <v>1486544.77</v>
      </c>
      <c r="R80" s="2">
        <v>2408.08374</v>
      </c>
      <c r="S80" s="2">
        <v>2019.5489500000001</v>
      </c>
      <c r="T80" s="2">
        <f t="shared" si="5"/>
        <v>1.6199200916094845</v>
      </c>
      <c r="U80" s="2">
        <f t="shared" si="7"/>
        <v>1.3585523899155758</v>
      </c>
      <c r="V80" s="2">
        <f>R80-M80</f>
        <v>266.58667000000014</v>
      </c>
      <c r="W80" s="2">
        <f>S80-N80</f>
        <v>105.24572700000022</v>
      </c>
      <c r="X80" s="2">
        <f>Q80-L80</f>
        <v>-37324.800000000047</v>
      </c>
      <c r="Y80" s="2">
        <f>L80/Q80</f>
        <v>1.0251084264350814</v>
      </c>
      <c r="Z80" s="2">
        <f>(((R80*Y80)-M80)/M80)*100</f>
        <v>15.272020121666838</v>
      </c>
      <c r="AA80" s="2">
        <f>(((S80*Y80)-N80)/N80)*100</f>
        <v>8.1467461042414513</v>
      </c>
      <c r="AB80" s="1">
        <v>72</v>
      </c>
      <c r="AC80" s="1">
        <v>71</v>
      </c>
      <c r="AD80" s="1">
        <v>76</v>
      </c>
      <c r="AE80" s="1">
        <v>82</v>
      </c>
      <c r="AF80" s="1">
        <v>78</v>
      </c>
      <c r="AG80" s="1">
        <v>89</v>
      </c>
      <c r="AH80" s="1" t="s">
        <v>0</v>
      </c>
      <c r="AI80" s="1">
        <v>6</v>
      </c>
      <c r="AJ80" s="1">
        <v>6</v>
      </c>
      <c r="AK80" s="1">
        <v>7</v>
      </c>
      <c r="AL80" s="1">
        <v>7</v>
      </c>
      <c r="AM80" s="1" t="s">
        <v>4</v>
      </c>
      <c r="AN80" s="1">
        <v>0</v>
      </c>
      <c r="AO80" s="1">
        <v>1</v>
      </c>
      <c r="AP80" s="1">
        <v>0</v>
      </c>
    </row>
    <row r="81" spans="1:42">
      <c r="A81" s="1">
        <v>6724</v>
      </c>
      <c r="B81" s="1" t="s">
        <v>6</v>
      </c>
      <c r="C81" s="1" t="s">
        <v>5</v>
      </c>
      <c r="D81" s="1">
        <v>30</v>
      </c>
      <c r="E81" s="1">
        <v>1576</v>
      </c>
      <c r="F81" s="1">
        <v>192</v>
      </c>
      <c r="G81" s="2">
        <v>16</v>
      </c>
      <c r="H81" s="1">
        <v>219</v>
      </c>
      <c r="I81" s="1">
        <v>18</v>
      </c>
      <c r="J81" s="3">
        <v>2</v>
      </c>
      <c r="K81" s="1">
        <v>27</v>
      </c>
      <c r="L81" s="2">
        <v>1634119.87</v>
      </c>
      <c r="M81" s="2">
        <v>2537.248779</v>
      </c>
      <c r="N81" s="2">
        <v>2517.4626459999999</v>
      </c>
      <c r="O81" s="2">
        <f t="shared" si="6"/>
        <v>1.5526699268395776</v>
      </c>
      <c r="P81" s="2">
        <f t="shared" si="4"/>
        <v>1.5405617985662214</v>
      </c>
      <c r="Q81" s="2">
        <v>1583079.39</v>
      </c>
      <c r="R81" s="2">
        <v>2901.0974120000001</v>
      </c>
      <c r="S81" s="2">
        <v>2788.1228030000002</v>
      </c>
      <c r="T81" s="2">
        <f t="shared" si="5"/>
        <v>1.8325659662589635</v>
      </c>
      <c r="U81" s="2">
        <f t="shared" si="7"/>
        <v>1.7612021359206758</v>
      </c>
      <c r="V81" s="2">
        <f>R81-M81</f>
        <v>363.84863300000006</v>
      </c>
      <c r="W81" s="2">
        <f>S81-N81</f>
        <v>270.66015700000025</v>
      </c>
      <c r="X81" s="2">
        <f>Q81-L81</f>
        <v>-51040.480000000214</v>
      </c>
      <c r="Y81" s="2">
        <f>L81/Q81</f>
        <v>1.032241263655135</v>
      </c>
      <c r="Z81" s="2">
        <f>(((R81*Y81)-M81)/M81)*100</f>
        <v>18.026757302442739</v>
      </c>
      <c r="AA81" s="2">
        <f>(((S81*Y81)-N81)/N81)*100</f>
        <v>14.322069881247307</v>
      </c>
      <c r="AB81" s="1">
        <v>94</v>
      </c>
      <c r="AC81" s="1">
        <v>91</v>
      </c>
      <c r="AD81" s="1">
        <v>100</v>
      </c>
      <c r="AE81" s="1">
        <v>92</v>
      </c>
      <c r="AF81" s="1">
        <v>82</v>
      </c>
      <c r="AG81" s="1">
        <v>105</v>
      </c>
      <c r="AH81" s="1">
        <v>0</v>
      </c>
      <c r="AI81" s="1">
        <v>0</v>
      </c>
      <c r="AJ81" s="1">
        <v>0</v>
      </c>
      <c r="AK81" s="1">
        <v>0</v>
      </c>
      <c r="AL81" s="1">
        <v>0</v>
      </c>
      <c r="AM81" s="1" t="s">
        <v>4</v>
      </c>
      <c r="AN81" s="1">
        <v>3</v>
      </c>
      <c r="AO81" s="1">
        <v>1</v>
      </c>
      <c r="AP81" s="1">
        <v>0</v>
      </c>
    </row>
    <row r="82" spans="1:42">
      <c r="A82" s="1">
        <v>6725</v>
      </c>
      <c r="B82" s="1" t="s">
        <v>6</v>
      </c>
      <c r="C82" s="1" t="s">
        <v>3</v>
      </c>
      <c r="D82" s="1">
        <v>28</v>
      </c>
      <c r="E82" s="1">
        <v>1432</v>
      </c>
      <c r="F82" s="1">
        <v>186</v>
      </c>
      <c r="G82" s="2">
        <v>15.5</v>
      </c>
      <c r="H82" s="1">
        <v>231</v>
      </c>
      <c r="I82" s="1">
        <v>19</v>
      </c>
      <c r="J82" s="3">
        <v>3.5</v>
      </c>
      <c r="K82" s="1">
        <v>45</v>
      </c>
      <c r="L82" s="2">
        <v>1520991.57</v>
      </c>
      <c r="M82" s="2">
        <v>2509.9716800000001</v>
      </c>
      <c r="N82" s="2">
        <v>2458.1027829999998</v>
      </c>
      <c r="O82" s="2">
        <f t="shared" si="6"/>
        <v>1.6502206386324678</v>
      </c>
      <c r="P82" s="2">
        <f t="shared" si="4"/>
        <v>1.6161186107034109</v>
      </c>
      <c r="Q82" s="2">
        <v>1507478.92</v>
      </c>
      <c r="R82" s="2">
        <v>2763.08374</v>
      </c>
      <c r="S82" s="2">
        <v>2639.7067870000001</v>
      </c>
      <c r="T82" s="2">
        <f t="shared" si="5"/>
        <v>1.832917000258949</v>
      </c>
      <c r="U82" s="2">
        <f t="shared" si="7"/>
        <v>1.7510737642686243</v>
      </c>
      <c r="V82" s="2">
        <f>R82-M82</f>
        <v>253.11205999999993</v>
      </c>
      <c r="W82" s="2">
        <f>S82-N82</f>
        <v>181.60400400000026</v>
      </c>
      <c r="X82" s="2">
        <f>Q82-L82</f>
        <v>-13512.65000000014</v>
      </c>
      <c r="Y82" s="2">
        <f>L82/Q82</f>
        <v>1.0089637406007641</v>
      </c>
      <c r="Z82" s="2">
        <f>(((R82*Y82)-M82)/M82)*100</f>
        <v>11.071026343354953</v>
      </c>
      <c r="AA82" s="2">
        <f>(((S82*Y82)-N82)/N82)*100</f>
        <v>8.3505723324647789</v>
      </c>
      <c r="AB82" s="1">
        <v>62</v>
      </c>
      <c r="AC82" s="1">
        <v>71</v>
      </c>
      <c r="AD82" s="1">
        <v>58</v>
      </c>
      <c r="AE82" s="1">
        <v>77</v>
      </c>
      <c r="AF82" s="1">
        <v>80</v>
      </c>
      <c r="AG82" s="1">
        <v>77</v>
      </c>
      <c r="AH82" s="1">
        <v>1</v>
      </c>
      <c r="AI82" s="1">
        <v>6</v>
      </c>
      <c r="AJ82" s="1">
        <v>8</v>
      </c>
      <c r="AK82" s="1">
        <v>17</v>
      </c>
      <c r="AL82" s="1">
        <v>17</v>
      </c>
      <c r="AM82" s="1" t="s">
        <v>4</v>
      </c>
      <c r="AN82" s="1">
        <v>6</v>
      </c>
      <c r="AO82" s="1">
        <v>0</v>
      </c>
      <c r="AP82" s="1">
        <v>0</v>
      </c>
    </row>
    <row r="83" spans="1:42">
      <c r="A83" s="1">
        <v>6731</v>
      </c>
      <c r="B83" s="1" t="s">
        <v>6</v>
      </c>
      <c r="C83" s="1" t="s">
        <v>5</v>
      </c>
      <c r="D83" s="1">
        <v>26</v>
      </c>
      <c r="E83" s="1">
        <v>910</v>
      </c>
      <c r="F83" s="1">
        <v>188</v>
      </c>
      <c r="G83" s="2">
        <v>15.66666667</v>
      </c>
      <c r="H83" s="1">
        <v>228</v>
      </c>
      <c r="I83" s="1">
        <v>19</v>
      </c>
      <c r="J83" s="3">
        <v>3.3333333299999999</v>
      </c>
      <c r="K83" s="1">
        <v>40</v>
      </c>
      <c r="L83" s="2">
        <v>1406629.99</v>
      </c>
      <c r="M83" s="2">
        <v>1439.0931399999999</v>
      </c>
      <c r="N83" s="2">
        <v>1562.605225</v>
      </c>
      <c r="O83" s="2">
        <f t="shared" si="6"/>
        <v>1.0230786704611639</v>
      </c>
      <c r="P83" s="2">
        <f t="shared" si="4"/>
        <v>1.1108857596588</v>
      </c>
      <c r="Q83" s="2">
        <v>1368461.81</v>
      </c>
      <c r="R83" s="2">
        <v>1903.075317</v>
      </c>
      <c r="S83" s="2">
        <v>1641.3977050000001</v>
      </c>
      <c r="T83" s="2">
        <f t="shared" si="5"/>
        <v>1.390667465539283</v>
      </c>
      <c r="U83" s="2">
        <f t="shared" si="7"/>
        <v>1.1994472136566239</v>
      </c>
      <c r="V83" s="2">
        <f>R83-M83</f>
        <v>463.98217700000009</v>
      </c>
      <c r="W83" s="2">
        <f>S83-N83</f>
        <v>78.792480000000069</v>
      </c>
      <c r="X83" s="2">
        <f>Q83-L83</f>
        <v>-38168.179999999935</v>
      </c>
      <c r="Y83" s="2">
        <f>L83/Q83</f>
        <v>1.0278913008175214</v>
      </c>
      <c r="Z83" s="2">
        <f>(((R83*Y83)-M83)/M83)*100</f>
        <v>35.929670482957562</v>
      </c>
      <c r="AA83" s="2">
        <f>(((S83*Y83)-N83)/N83)*100</f>
        <v>7.9721477413685475</v>
      </c>
      <c r="AB83" s="1">
        <v>84</v>
      </c>
      <c r="AC83" s="1">
        <v>87</v>
      </c>
      <c r="AD83" s="1">
        <v>83</v>
      </c>
      <c r="AE83" s="1">
        <v>74</v>
      </c>
      <c r="AF83" s="1">
        <v>74</v>
      </c>
      <c r="AG83" s="1">
        <v>79</v>
      </c>
      <c r="AH83" s="1" t="s">
        <v>0</v>
      </c>
      <c r="AI83" s="1">
        <v>0</v>
      </c>
      <c r="AJ83" s="1">
        <v>0</v>
      </c>
      <c r="AK83" s="1">
        <v>0</v>
      </c>
      <c r="AL83" s="1">
        <v>0</v>
      </c>
      <c r="AM83" s="1" t="s">
        <v>4</v>
      </c>
      <c r="AN83" s="1">
        <v>0</v>
      </c>
      <c r="AO83" s="1">
        <v>2</v>
      </c>
      <c r="AP83" s="1">
        <v>0</v>
      </c>
    </row>
    <row r="84" spans="1:42">
      <c r="A84" s="1">
        <v>6737</v>
      </c>
      <c r="B84" s="1" t="s">
        <v>6</v>
      </c>
      <c r="C84" s="1" t="s">
        <v>3</v>
      </c>
      <c r="D84" s="1">
        <v>27</v>
      </c>
      <c r="E84" s="1">
        <v>1084</v>
      </c>
      <c r="F84" s="1">
        <v>188</v>
      </c>
      <c r="G84" s="2">
        <v>15.66666667</v>
      </c>
      <c r="H84" s="1">
        <v>230</v>
      </c>
      <c r="I84" s="1">
        <v>19</v>
      </c>
      <c r="J84" s="3">
        <v>3.3333333299999999</v>
      </c>
      <c r="K84" s="1">
        <v>42</v>
      </c>
      <c r="L84" s="2">
        <v>1516695.65</v>
      </c>
      <c r="M84" s="2">
        <v>2441.3244629999999</v>
      </c>
      <c r="N84" s="2">
        <v>1765.9730219999999</v>
      </c>
      <c r="O84" s="2">
        <f t="shared" si="6"/>
        <v>1.6096337211753724</v>
      </c>
      <c r="P84" s="2">
        <f t="shared" si="4"/>
        <v>1.1643555659963816</v>
      </c>
      <c r="Q84" s="2">
        <v>1490610.18</v>
      </c>
      <c r="R84" s="2">
        <v>2463.5839839999999</v>
      </c>
      <c r="S84" s="2">
        <v>2180.6259770000001</v>
      </c>
      <c r="T84" s="2">
        <f t="shared" si="5"/>
        <v>1.6527352469845604</v>
      </c>
      <c r="U84" s="2">
        <f t="shared" si="7"/>
        <v>1.4629082816273267</v>
      </c>
      <c r="V84" s="2">
        <f>R84-M84</f>
        <v>22.25952099999995</v>
      </c>
      <c r="W84" s="2">
        <f>S84-N84</f>
        <v>414.65295500000025</v>
      </c>
      <c r="X84" s="2">
        <f>Q84-L84</f>
        <v>-26085.469999999972</v>
      </c>
      <c r="Y84" s="2">
        <f>L84/Q84</f>
        <v>1.0174998603591987</v>
      </c>
      <c r="Z84" s="2">
        <f>(((R84*Y84)-M84)/M84)*100</f>
        <v>2.6777225925482484</v>
      </c>
      <c r="AA84" s="2">
        <f>(((S84*Y84)-N84)/N84)*100</f>
        <v>25.641026190780703</v>
      </c>
      <c r="AB84" s="1">
        <v>80</v>
      </c>
      <c r="AC84" s="1">
        <v>85</v>
      </c>
      <c r="AD84" s="1">
        <v>76</v>
      </c>
      <c r="AE84" s="1">
        <v>71</v>
      </c>
      <c r="AF84" s="1">
        <v>65</v>
      </c>
      <c r="AG84" s="1">
        <v>81</v>
      </c>
      <c r="AH84" s="1">
        <v>2</v>
      </c>
      <c r="AI84" s="1">
        <v>2</v>
      </c>
      <c r="AJ84" s="1">
        <v>3</v>
      </c>
      <c r="AK84" s="1">
        <v>4</v>
      </c>
      <c r="AL84" s="1">
        <v>9</v>
      </c>
      <c r="AM84" s="1" t="s">
        <v>4</v>
      </c>
      <c r="AN84" s="1">
        <v>23</v>
      </c>
      <c r="AO84" s="1">
        <v>0</v>
      </c>
      <c r="AP84" s="1">
        <v>0</v>
      </c>
    </row>
    <row r="85" spans="1:42">
      <c r="A85" s="1">
        <v>6738</v>
      </c>
      <c r="B85" s="1" t="s">
        <v>6</v>
      </c>
      <c r="C85" s="1" t="s">
        <v>3</v>
      </c>
      <c r="D85" s="1">
        <v>31</v>
      </c>
      <c r="E85" s="1">
        <v>1614</v>
      </c>
      <c r="F85" s="1">
        <v>187</v>
      </c>
      <c r="G85" s="2">
        <v>15.58333333</v>
      </c>
      <c r="H85" s="1">
        <v>236</v>
      </c>
      <c r="I85" s="1">
        <v>19</v>
      </c>
      <c r="J85" s="3">
        <v>3.4166666700000001</v>
      </c>
      <c r="K85" s="1">
        <v>49</v>
      </c>
      <c r="L85" s="2">
        <v>1594036.89</v>
      </c>
      <c r="M85" s="2">
        <v>1993.3557129999999</v>
      </c>
      <c r="N85" s="2">
        <v>1430.6763920000001</v>
      </c>
      <c r="O85" s="2">
        <f t="shared" si="6"/>
        <v>1.2505078932018945</v>
      </c>
      <c r="P85" s="2">
        <f t="shared" si="4"/>
        <v>0.89751774314332222</v>
      </c>
      <c r="Q85" s="2">
        <v>1560741.3</v>
      </c>
      <c r="R85" s="2">
        <v>2185.1784670000002</v>
      </c>
      <c r="S85" s="2">
        <v>1959.5805660000001</v>
      </c>
      <c r="T85" s="2">
        <f t="shared" si="5"/>
        <v>1.4000901155111356</v>
      </c>
      <c r="U85" s="2">
        <f t="shared" si="7"/>
        <v>1.2555447632480796</v>
      </c>
      <c r="V85" s="2">
        <f>R85-M85</f>
        <v>191.82275400000026</v>
      </c>
      <c r="W85" s="2">
        <f>S85-N85</f>
        <v>528.90417400000001</v>
      </c>
      <c r="X85" s="2">
        <f>Q85-L85</f>
        <v>-33295.589999999851</v>
      </c>
      <c r="Y85" s="2">
        <f>L85/Q85</f>
        <v>1.0213331895555016</v>
      </c>
      <c r="Z85" s="2">
        <f>(((R85*Y85)-M85)/M85)*100</f>
        <v>11.961717564712016</v>
      </c>
      <c r="AA85" s="2">
        <f>(((S85*Y85)-N85)/N85)*100</f>
        <v>39.890801361860667</v>
      </c>
      <c r="AB85" s="1">
        <v>108</v>
      </c>
      <c r="AC85" s="1">
        <v>102</v>
      </c>
      <c r="AD85" s="1">
        <v>114</v>
      </c>
      <c r="AE85" s="1">
        <v>106</v>
      </c>
      <c r="AF85" s="1">
        <v>108</v>
      </c>
      <c r="AG85" s="1">
        <v>103</v>
      </c>
      <c r="AH85" s="1">
        <v>5</v>
      </c>
      <c r="AI85" s="1">
        <v>3</v>
      </c>
      <c r="AJ85" s="1">
        <v>3</v>
      </c>
      <c r="AK85" s="1">
        <v>7</v>
      </c>
      <c r="AL85" s="1">
        <v>12</v>
      </c>
      <c r="AM85" s="1" t="s">
        <v>4</v>
      </c>
      <c r="AN85" s="1">
        <v>6</v>
      </c>
      <c r="AO85" s="1">
        <v>1</v>
      </c>
      <c r="AP85" s="1">
        <v>0</v>
      </c>
    </row>
    <row r="86" spans="1:42">
      <c r="A86" s="1">
        <v>6739</v>
      </c>
      <c r="B86" s="1" t="s">
        <v>6</v>
      </c>
      <c r="C86" s="1" t="s">
        <v>3</v>
      </c>
      <c r="D86" s="1">
        <v>31</v>
      </c>
      <c r="E86" s="1">
        <v>1087</v>
      </c>
      <c r="F86" s="1">
        <v>191</v>
      </c>
      <c r="G86" s="2">
        <v>15.91666667</v>
      </c>
      <c r="H86" s="1">
        <v>236</v>
      </c>
      <c r="I86" s="1">
        <v>19</v>
      </c>
      <c r="J86" s="3">
        <v>3.0833333299999999</v>
      </c>
      <c r="K86" s="1">
        <v>45</v>
      </c>
      <c r="L86" s="2">
        <v>1536327.13</v>
      </c>
      <c r="M86" s="2">
        <v>1720.0889999999999</v>
      </c>
      <c r="N86" s="2">
        <v>2024.115</v>
      </c>
      <c r="O86" s="2">
        <f t="shared" si="6"/>
        <v>1.1196111598966556</v>
      </c>
      <c r="P86" s="2">
        <f t="shared" si="4"/>
        <v>1.317502607664033</v>
      </c>
      <c r="Q86" s="2">
        <v>1337146.3</v>
      </c>
      <c r="R86" s="2">
        <v>2173.3786620000001</v>
      </c>
      <c r="S86" s="2">
        <v>2066.2719729999999</v>
      </c>
      <c r="T86" s="2">
        <f t="shared" si="5"/>
        <v>1.6253858399787666</v>
      </c>
      <c r="U86" s="2">
        <f t="shared" si="7"/>
        <v>1.5452848899181786</v>
      </c>
      <c r="V86" s="2">
        <f>R86-M86</f>
        <v>453.28966200000013</v>
      </c>
      <c r="W86" s="2">
        <f>S86-N86</f>
        <v>42.15697299999988</v>
      </c>
      <c r="X86" s="2">
        <f>Q86-L86</f>
        <v>-199180.82999999984</v>
      </c>
      <c r="Y86" s="2">
        <f>L86/Q86</f>
        <v>1.1489596388966561</v>
      </c>
      <c r="Z86" s="2">
        <f>(((R86*Y86)-M86)/M86)*100</f>
        <v>45.17413707530352</v>
      </c>
      <c r="AA86" s="2">
        <f>(((S86*Y86)-N86)/N86)*100</f>
        <v>17.288943561030916</v>
      </c>
      <c r="AB86" s="1">
        <v>101</v>
      </c>
      <c r="AC86" s="1">
        <v>102</v>
      </c>
      <c r="AD86" s="1">
        <v>100</v>
      </c>
      <c r="AE86" s="1">
        <v>103</v>
      </c>
      <c r="AF86" s="1">
        <v>102</v>
      </c>
      <c r="AG86" s="1">
        <v>103</v>
      </c>
      <c r="AH86" s="1">
        <v>4</v>
      </c>
      <c r="AI86" s="1">
        <v>3</v>
      </c>
      <c r="AJ86" s="1">
        <v>3</v>
      </c>
      <c r="AK86" s="1">
        <v>6</v>
      </c>
      <c r="AL86" s="1">
        <v>8</v>
      </c>
      <c r="AM86" s="1" t="s">
        <v>4</v>
      </c>
      <c r="AN86" s="1">
        <v>4</v>
      </c>
      <c r="AO86" s="1">
        <v>0</v>
      </c>
      <c r="AP86" s="1">
        <v>0</v>
      </c>
    </row>
    <row r="87" spans="1:42">
      <c r="A87" s="1">
        <v>6747</v>
      </c>
      <c r="B87" s="1" t="s">
        <v>6</v>
      </c>
      <c r="C87" s="1" t="s">
        <v>5</v>
      </c>
      <c r="D87" s="1">
        <v>27</v>
      </c>
      <c r="E87" s="1">
        <v>1132</v>
      </c>
      <c r="F87" s="1">
        <v>184</v>
      </c>
      <c r="G87" s="2">
        <v>15.33333333</v>
      </c>
      <c r="H87" s="1">
        <v>228</v>
      </c>
      <c r="I87" s="1">
        <v>19</v>
      </c>
      <c r="J87" s="3">
        <v>3.6666666700000001</v>
      </c>
      <c r="K87" s="1">
        <v>44</v>
      </c>
      <c r="L87" s="2">
        <v>1510871.74</v>
      </c>
      <c r="M87" s="2">
        <v>3784.2785640000002</v>
      </c>
      <c r="N87" s="2">
        <v>3394.7016600000002</v>
      </c>
      <c r="O87" s="2">
        <f t="shared" si="6"/>
        <v>2.504698753581823</v>
      </c>
      <c r="P87" s="2">
        <f t="shared" si="4"/>
        <v>2.2468496630958232</v>
      </c>
      <c r="Q87" s="2">
        <v>1491789.06</v>
      </c>
      <c r="R87" s="2">
        <v>3286.9938959999999</v>
      </c>
      <c r="S87" s="2">
        <v>3230.4956050000001</v>
      </c>
      <c r="T87" s="2">
        <f t="shared" si="5"/>
        <v>2.2033905356565624</v>
      </c>
      <c r="U87" s="2">
        <f t="shared" si="7"/>
        <v>2.1655176939023804</v>
      </c>
      <c r="V87" s="2">
        <f>R87-M87</f>
        <v>-497.28466800000024</v>
      </c>
      <c r="W87" s="2">
        <f>S87-N87</f>
        <v>-164.20605500000011</v>
      </c>
      <c r="X87" s="2">
        <f>Q87-L87</f>
        <v>-19082.679999999935</v>
      </c>
      <c r="Y87" s="2">
        <f>L87/Q87</f>
        <v>1.0127918085148042</v>
      </c>
      <c r="Z87" s="2">
        <f>(((R87*Y87)-M87)/M87)*100</f>
        <v>-12.029718843209285</v>
      </c>
      <c r="AA87" s="2">
        <f>(((S87*Y87)-N87)/N87)*100</f>
        <v>-3.6198224798618561</v>
      </c>
      <c r="AB87" s="1">
        <v>120</v>
      </c>
      <c r="AC87" s="1">
        <v>120</v>
      </c>
      <c r="AD87" s="1">
        <v>114</v>
      </c>
      <c r="AE87" s="1">
        <v>101</v>
      </c>
      <c r="AF87" s="1">
        <v>105</v>
      </c>
      <c r="AG87" s="1">
        <v>98</v>
      </c>
      <c r="AH87" s="1">
        <v>2</v>
      </c>
      <c r="AI87" s="1">
        <v>9</v>
      </c>
      <c r="AJ87" s="1">
        <v>19</v>
      </c>
      <c r="AK87" s="1">
        <v>23</v>
      </c>
      <c r="AL87" s="1">
        <v>23</v>
      </c>
      <c r="AM87" s="1" t="s">
        <v>1</v>
      </c>
      <c r="AN87" s="1">
        <v>4</v>
      </c>
      <c r="AO87" s="1">
        <v>0</v>
      </c>
      <c r="AP87" s="1">
        <v>0</v>
      </c>
    </row>
    <row r="88" spans="1:42">
      <c r="A88" s="1">
        <v>6748</v>
      </c>
      <c r="B88" s="1" t="s">
        <v>6</v>
      </c>
      <c r="C88" s="1" t="s">
        <v>5</v>
      </c>
      <c r="D88" s="1">
        <v>27</v>
      </c>
      <c r="E88" s="1">
        <v>1192</v>
      </c>
      <c r="F88" s="1">
        <v>184</v>
      </c>
      <c r="G88" s="2">
        <v>15.33333333</v>
      </c>
      <c r="H88" s="1">
        <v>228</v>
      </c>
      <c r="I88" s="1">
        <v>19</v>
      </c>
      <c r="J88" s="3">
        <v>3.6666666700000001</v>
      </c>
      <c r="K88" s="1">
        <v>44</v>
      </c>
      <c r="L88" s="2">
        <v>1510980.15</v>
      </c>
      <c r="M88" s="2">
        <v>2632.039307</v>
      </c>
      <c r="N88" s="2">
        <v>2286.493164</v>
      </c>
      <c r="O88" s="2">
        <f t="shared" si="6"/>
        <v>1.7419416840121957</v>
      </c>
      <c r="P88" s="2">
        <f t="shared" si="4"/>
        <v>1.5132516227959711</v>
      </c>
      <c r="Q88" s="2">
        <v>1463943.63</v>
      </c>
      <c r="R88" s="2">
        <v>2875.8820799999999</v>
      </c>
      <c r="S88" s="2">
        <v>2451.2246089999999</v>
      </c>
      <c r="T88" s="2">
        <f t="shared" si="5"/>
        <v>1.964475968244761</v>
      </c>
      <c r="U88" s="2">
        <f t="shared" si="7"/>
        <v>1.6743982205107175</v>
      </c>
      <c r="V88" s="2">
        <f>R88-M88</f>
        <v>243.84277299999985</v>
      </c>
      <c r="W88" s="2">
        <f>S88-N88</f>
        <v>164.73144499999989</v>
      </c>
      <c r="X88" s="2">
        <f>Q88-L88</f>
        <v>-47036.520000000019</v>
      </c>
      <c r="Y88" s="2">
        <f>L88/Q88</f>
        <v>1.0321300076287774</v>
      </c>
      <c r="Z88" s="2">
        <f>(((R88*Y88)-M88)/M88)*100</f>
        <v>12.775070846229731</v>
      </c>
      <c r="AA88" s="2">
        <f>(((S88*Y88)-N88)/N88)*100</f>
        <v>10.649028574441727</v>
      </c>
      <c r="AB88" s="1" t="s">
        <v>0</v>
      </c>
      <c r="AC88" s="1" t="s">
        <v>0</v>
      </c>
      <c r="AD88" s="1" t="s">
        <v>0</v>
      </c>
      <c r="AE88" s="1">
        <v>104</v>
      </c>
      <c r="AF88" s="1">
        <v>110</v>
      </c>
      <c r="AG88" s="1">
        <v>96</v>
      </c>
      <c r="AH88" s="1">
        <v>9</v>
      </c>
      <c r="AI88" s="1">
        <v>14</v>
      </c>
      <c r="AJ88" s="1">
        <v>19</v>
      </c>
      <c r="AK88" s="1">
        <v>42</v>
      </c>
      <c r="AL88" s="1">
        <v>45</v>
      </c>
      <c r="AM88" s="1" t="s">
        <v>1</v>
      </c>
      <c r="AN88" s="1">
        <v>4</v>
      </c>
      <c r="AO88" s="1">
        <v>6</v>
      </c>
      <c r="AP88" s="1">
        <v>1</v>
      </c>
    </row>
    <row r="89" spans="1:42">
      <c r="A89" s="1">
        <v>6755</v>
      </c>
      <c r="B89" s="1" t="s">
        <v>6</v>
      </c>
      <c r="C89" s="1" t="s">
        <v>3</v>
      </c>
      <c r="D89" s="1">
        <v>31</v>
      </c>
      <c r="E89" s="1">
        <v>790</v>
      </c>
      <c r="F89" s="1">
        <v>182</v>
      </c>
      <c r="G89" s="2">
        <v>15.16666667</v>
      </c>
      <c r="H89" s="1">
        <v>235</v>
      </c>
      <c r="I89" s="1">
        <v>19</v>
      </c>
      <c r="J89" s="3">
        <v>3.8333333299999999</v>
      </c>
      <c r="K89" s="1">
        <v>53</v>
      </c>
      <c r="L89" s="2">
        <v>1428983.23</v>
      </c>
      <c r="M89" s="2">
        <v>2761.4204100000002</v>
      </c>
      <c r="N89" s="2">
        <v>1891.2991939999999</v>
      </c>
      <c r="O89" s="2">
        <f t="shared" si="6"/>
        <v>1.9324372407085564</v>
      </c>
      <c r="P89" s="2">
        <f t="shared" si="4"/>
        <v>1.3235279143198901</v>
      </c>
      <c r="Q89" s="2">
        <v>1563444.82</v>
      </c>
      <c r="R89" s="2">
        <v>2741.7834469999998</v>
      </c>
      <c r="S89" s="2">
        <v>2893.8979490000002</v>
      </c>
      <c r="T89" s="2">
        <f t="shared" si="5"/>
        <v>1.7536809818462282</v>
      </c>
      <c r="U89" s="2">
        <f t="shared" si="7"/>
        <v>1.8509754306519115</v>
      </c>
      <c r="V89" s="2">
        <f>R89-M89</f>
        <v>-19.636963000000378</v>
      </c>
      <c r="W89" s="2">
        <f>S89-N89</f>
        <v>1002.5987550000002</v>
      </c>
      <c r="X89" s="2">
        <f>Q89-L89</f>
        <v>134461.59000000008</v>
      </c>
      <c r="Y89" s="2">
        <f>L89/Q89</f>
        <v>0.91399658735637368</v>
      </c>
      <c r="Z89" s="2">
        <f>(((R89*Y89)-M89)/M89)*100</f>
        <v>-9.2503008685955823</v>
      </c>
      <c r="AA89" s="2">
        <f>(((S89*Y89)-N89)/N89)*100</f>
        <v>39.851635211113475</v>
      </c>
      <c r="AB89" s="1">
        <v>93</v>
      </c>
      <c r="AC89" s="1">
        <v>102</v>
      </c>
      <c r="AD89" s="1">
        <v>86</v>
      </c>
      <c r="AE89" s="1">
        <v>114</v>
      </c>
      <c r="AF89" s="1">
        <v>128</v>
      </c>
      <c r="AG89" s="1">
        <v>91</v>
      </c>
      <c r="AH89" s="1">
        <v>3</v>
      </c>
      <c r="AI89" s="1">
        <v>8</v>
      </c>
      <c r="AJ89" s="1">
        <v>8</v>
      </c>
      <c r="AK89" s="1">
        <v>11</v>
      </c>
      <c r="AL89" s="1">
        <v>14</v>
      </c>
      <c r="AM89" s="1" t="s">
        <v>1</v>
      </c>
      <c r="AN89" s="1">
        <v>14</v>
      </c>
      <c r="AO89" s="1">
        <v>0</v>
      </c>
      <c r="AP89" s="1">
        <v>0</v>
      </c>
    </row>
    <row r="90" spans="1:42">
      <c r="A90" s="1">
        <v>6764</v>
      </c>
      <c r="B90" s="1" t="s">
        <v>6</v>
      </c>
      <c r="C90" s="1" t="s">
        <v>5</v>
      </c>
      <c r="D90" s="1">
        <v>27</v>
      </c>
      <c r="E90" s="1">
        <v>939</v>
      </c>
      <c r="F90" s="1">
        <v>181</v>
      </c>
      <c r="G90" s="2">
        <v>15.08333333</v>
      </c>
      <c r="H90" s="1">
        <v>230</v>
      </c>
      <c r="I90" s="1">
        <v>19</v>
      </c>
      <c r="J90" s="3">
        <v>3.9166666700000001</v>
      </c>
      <c r="K90" s="1">
        <v>49</v>
      </c>
      <c r="L90" s="2">
        <v>1559766.62</v>
      </c>
      <c r="M90" s="2">
        <v>2915.320068</v>
      </c>
      <c r="N90" s="2">
        <v>2625.5478520000001</v>
      </c>
      <c r="O90" s="2">
        <f t="shared" si="6"/>
        <v>1.8690745337273598</v>
      </c>
      <c r="P90" s="2">
        <f t="shared" si="4"/>
        <v>1.6832953201678338</v>
      </c>
      <c r="Q90" s="2">
        <v>1522139.04</v>
      </c>
      <c r="R90" s="2">
        <v>2625.8671880000002</v>
      </c>
      <c r="S90" s="2">
        <v>2498.735596</v>
      </c>
      <c r="T90" s="2">
        <f t="shared" si="5"/>
        <v>1.7251165097243679</v>
      </c>
      <c r="U90" s="2">
        <f t="shared" si="7"/>
        <v>1.6415948414278896</v>
      </c>
      <c r="V90" s="2">
        <f>R90-M90</f>
        <v>-289.45287999999982</v>
      </c>
      <c r="W90" s="2">
        <f>S90-N90</f>
        <v>-126.81225600000016</v>
      </c>
      <c r="X90" s="2">
        <f>Q90-L90</f>
        <v>-37627.580000000075</v>
      </c>
      <c r="Y90" s="2">
        <f>L90/Q90</f>
        <v>1.0247201990167731</v>
      </c>
      <c r="Z90" s="2">
        <f>(((R90*Y90)-M90)/M90)*100</f>
        <v>-7.7021018373144647</v>
      </c>
      <c r="AA90" s="2">
        <f>(((S90*Y90)-N90)/N90)*100</f>
        <v>-2.4773121056254546</v>
      </c>
      <c r="AB90" s="1">
        <v>106</v>
      </c>
      <c r="AC90" s="1">
        <v>106</v>
      </c>
      <c r="AD90" s="1">
        <v>106</v>
      </c>
      <c r="AE90" s="1">
        <v>110</v>
      </c>
      <c r="AF90" s="1">
        <v>104</v>
      </c>
      <c r="AG90" s="1">
        <v>116</v>
      </c>
      <c r="AH90" s="1">
        <v>2</v>
      </c>
      <c r="AI90" s="1">
        <v>0</v>
      </c>
      <c r="AJ90" s="1">
        <v>0</v>
      </c>
      <c r="AK90" s="1">
        <v>0</v>
      </c>
      <c r="AL90" s="1">
        <v>0</v>
      </c>
      <c r="AM90" s="1" t="s">
        <v>4</v>
      </c>
      <c r="AN90" s="1">
        <v>8</v>
      </c>
      <c r="AO90" s="1">
        <v>0</v>
      </c>
      <c r="AP90" s="1">
        <v>0</v>
      </c>
    </row>
    <row r="91" spans="1:42">
      <c r="A91" s="1">
        <v>6766</v>
      </c>
      <c r="B91" s="1" t="s">
        <v>6</v>
      </c>
      <c r="C91" s="1" t="s">
        <v>5</v>
      </c>
      <c r="D91" s="1">
        <v>30</v>
      </c>
      <c r="E91" s="1">
        <v>1203</v>
      </c>
      <c r="F91" s="1">
        <v>180</v>
      </c>
      <c r="G91" s="2">
        <v>15</v>
      </c>
      <c r="H91" s="1">
        <v>224</v>
      </c>
      <c r="I91" s="1">
        <v>19</v>
      </c>
      <c r="J91" s="3">
        <v>4</v>
      </c>
      <c r="K91" s="1">
        <v>44</v>
      </c>
      <c r="L91" s="2">
        <v>1446321.37</v>
      </c>
      <c r="M91" s="2">
        <v>1989.1104740000001</v>
      </c>
      <c r="N91" s="2">
        <v>2029.974487</v>
      </c>
      <c r="O91" s="2">
        <f t="shared" si="6"/>
        <v>1.3752894171784242</v>
      </c>
      <c r="P91" s="2">
        <f t="shared" si="4"/>
        <v>1.4035431745020817</v>
      </c>
      <c r="Q91" s="2">
        <v>1347995.04</v>
      </c>
      <c r="R91" s="2">
        <v>2221.6267090000001</v>
      </c>
      <c r="S91" s="2">
        <v>2362.67749</v>
      </c>
      <c r="T91" s="2">
        <f t="shared" si="5"/>
        <v>1.6480970946302591</v>
      </c>
      <c r="U91" s="2">
        <f t="shared" si="7"/>
        <v>1.752734557539618</v>
      </c>
      <c r="V91" s="2">
        <f>R91-M91</f>
        <v>232.51623500000005</v>
      </c>
      <c r="W91" s="2">
        <f>S91-N91</f>
        <v>332.70300300000008</v>
      </c>
      <c r="X91" s="2">
        <f>Q91-L91</f>
        <v>-98326.330000000075</v>
      </c>
      <c r="Y91" s="2">
        <f>L91/Q91</f>
        <v>1.0729426496999575</v>
      </c>
      <c r="Z91" s="2">
        <f>(((R91*Y91)-M91)/M91)*100</f>
        <v>19.836383094660441</v>
      </c>
      <c r="AA91" s="2">
        <f>(((S91*Y91)-N91)/N91)*100</f>
        <v>24.879276204767642</v>
      </c>
      <c r="AB91" s="1">
        <v>101</v>
      </c>
      <c r="AC91" s="1">
        <v>102</v>
      </c>
      <c r="AD91" s="1">
        <v>100</v>
      </c>
      <c r="AE91" s="1">
        <v>85</v>
      </c>
      <c r="AF91" s="1">
        <v>84</v>
      </c>
      <c r="AG91" s="1">
        <v>90</v>
      </c>
      <c r="AH91" s="1">
        <v>0</v>
      </c>
      <c r="AI91" s="1">
        <v>0</v>
      </c>
      <c r="AJ91" s="1">
        <v>0</v>
      </c>
      <c r="AK91" s="1">
        <v>0</v>
      </c>
      <c r="AL91" s="1">
        <v>0</v>
      </c>
      <c r="AM91" s="1" t="s">
        <v>4</v>
      </c>
      <c r="AN91" s="1">
        <v>3</v>
      </c>
      <c r="AO91" s="1">
        <v>0</v>
      </c>
      <c r="AP91" s="1">
        <v>0</v>
      </c>
    </row>
    <row r="92" spans="1:42">
      <c r="A92" s="1">
        <v>6773</v>
      </c>
      <c r="B92" s="1" t="s">
        <v>6</v>
      </c>
      <c r="C92" s="1" t="s">
        <v>3</v>
      </c>
      <c r="D92" s="1">
        <v>28</v>
      </c>
      <c r="E92" s="1">
        <v>1305</v>
      </c>
      <c r="F92" s="1">
        <v>183</v>
      </c>
      <c r="G92" s="2">
        <v>15.25</v>
      </c>
      <c r="H92" s="1">
        <v>224</v>
      </c>
      <c r="I92" s="1">
        <v>19</v>
      </c>
      <c r="J92" s="3">
        <v>3.75</v>
      </c>
      <c r="K92" s="1">
        <v>41</v>
      </c>
      <c r="L92" s="2">
        <v>1550245.12</v>
      </c>
      <c r="M92" s="2">
        <v>2329.9228520000001</v>
      </c>
      <c r="N92" s="2">
        <v>2213.3217770000001</v>
      </c>
      <c r="O92" s="2">
        <f t="shared" si="6"/>
        <v>1.5029383559678615</v>
      </c>
      <c r="P92" s="2">
        <f t="shared" si="4"/>
        <v>1.4277237505511386</v>
      </c>
      <c r="Q92" s="2">
        <v>1484460.69</v>
      </c>
      <c r="R92" s="2">
        <v>3314.476807</v>
      </c>
      <c r="S92" s="2">
        <v>3000.8566890000002</v>
      </c>
      <c r="T92" s="2">
        <f t="shared" si="5"/>
        <v>2.2327817970040016</v>
      </c>
      <c r="U92" s="2">
        <f t="shared" si="7"/>
        <v>2.021513071524986</v>
      </c>
      <c r="V92" s="2">
        <f>R92-M92</f>
        <v>984.55395499999986</v>
      </c>
      <c r="W92" s="2">
        <f>S92-N92</f>
        <v>787.53491200000008</v>
      </c>
      <c r="X92" s="2">
        <f>Q92-L92</f>
        <v>-65784.430000000168</v>
      </c>
      <c r="Y92" s="2">
        <f>L92/Q92</f>
        <v>1.0443153735515893</v>
      </c>
      <c r="Z92" s="2">
        <f>(((R92*Y92)-M92)/M92)*100</f>
        <v>48.561102864803523</v>
      </c>
      <c r="AA92" s="2">
        <f>(((S92*Y92)-N92)/N92)*100</f>
        <v>41.589930877358405</v>
      </c>
      <c r="AB92" s="1">
        <v>105</v>
      </c>
      <c r="AC92" s="1">
        <v>100</v>
      </c>
      <c r="AD92" s="1">
        <v>110</v>
      </c>
      <c r="AE92" s="1">
        <v>109</v>
      </c>
      <c r="AF92" s="1">
        <v>98</v>
      </c>
      <c r="AG92" s="1">
        <v>120</v>
      </c>
      <c r="AH92" s="1">
        <v>11</v>
      </c>
      <c r="AI92" s="1" t="s">
        <v>0</v>
      </c>
      <c r="AJ92" s="1" t="s">
        <v>0</v>
      </c>
      <c r="AK92" s="1" t="s">
        <v>0</v>
      </c>
      <c r="AL92" s="1" t="s">
        <v>0</v>
      </c>
      <c r="AM92" s="1" t="s">
        <v>4</v>
      </c>
      <c r="AN92" s="1">
        <v>15</v>
      </c>
      <c r="AO92" s="1">
        <v>7</v>
      </c>
      <c r="AP92" s="1">
        <v>0</v>
      </c>
    </row>
    <row r="93" spans="1:42">
      <c r="A93" s="1">
        <v>6819</v>
      </c>
      <c r="B93" s="1" t="s">
        <v>6</v>
      </c>
      <c r="C93" s="1" t="s">
        <v>3</v>
      </c>
      <c r="D93" s="1">
        <v>31</v>
      </c>
      <c r="E93" s="1">
        <v>1451</v>
      </c>
      <c r="F93" s="1">
        <v>179</v>
      </c>
      <c r="G93" s="2">
        <v>14.91666667</v>
      </c>
      <c r="H93" s="1">
        <v>225</v>
      </c>
      <c r="I93" s="1">
        <v>19</v>
      </c>
      <c r="J93" s="3">
        <v>4.0833333300000003</v>
      </c>
      <c r="K93" s="1">
        <v>46</v>
      </c>
      <c r="L93" s="2">
        <v>1532715.08</v>
      </c>
      <c r="M93" s="2">
        <v>1992.9589840000001</v>
      </c>
      <c r="N93" s="2">
        <v>2134.1293949999999</v>
      </c>
      <c r="O93" s="2">
        <f t="shared" si="6"/>
        <v>1.3002801433910338</v>
      </c>
      <c r="P93" s="2">
        <f t="shared" si="4"/>
        <v>1.392384940193842</v>
      </c>
      <c r="Q93" s="2">
        <v>1423196.2</v>
      </c>
      <c r="R93" s="2">
        <v>2546.21875</v>
      </c>
      <c r="S93" s="2">
        <v>1903.4415280000001</v>
      </c>
      <c r="T93" s="2">
        <f t="shared" si="5"/>
        <v>1.7890848429752695</v>
      </c>
      <c r="U93" s="2">
        <f t="shared" si="7"/>
        <v>1.3374414068840261</v>
      </c>
      <c r="V93" s="2">
        <f>R93-M93</f>
        <v>553.2597659999999</v>
      </c>
      <c r="W93" s="2">
        <f>S93-N93</f>
        <v>-230.68786699999987</v>
      </c>
      <c r="X93" s="2">
        <f>Q93-L93</f>
        <v>-109518.88000000012</v>
      </c>
      <c r="Y93" s="2">
        <f>L93/Q93</f>
        <v>1.076952763083544</v>
      </c>
      <c r="Z93" s="2">
        <f>(((R93*Y93)-M93)/M93)*100</f>
        <v>37.592260565440085</v>
      </c>
      <c r="AA93" s="2">
        <f>(((S93*Y93)-N93)/N93)*100</f>
        <v>-3.9460016927622603</v>
      </c>
      <c r="AB93" s="1">
        <v>105</v>
      </c>
      <c r="AC93" s="1">
        <v>106</v>
      </c>
      <c r="AD93" s="1">
        <v>103</v>
      </c>
      <c r="AE93" s="1">
        <v>99</v>
      </c>
      <c r="AF93" s="1">
        <v>99</v>
      </c>
      <c r="AG93" s="1">
        <v>98</v>
      </c>
      <c r="AH93" s="1">
        <v>13</v>
      </c>
      <c r="AI93" s="1">
        <v>28</v>
      </c>
      <c r="AJ93" s="1">
        <v>102</v>
      </c>
      <c r="AK93" s="1">
        <v>115</v>
      </c>
      <c r="AL93" s="1">
        <v>94</v>
      </c>
      <c r="AM93" s="1" t="s">
        <v>1</v>
      </c>
      <c r="AN93" s="1">
        <v>0</v>
      </c>
      <c r="AO93" s="1">
        <v>10</v>
      </c>
      <c r="AP93" s="1">
        <v>1</v>
      </c>
    </row>
    <row r="94" spans="1:42">
      <c r="A94" s="1">
        <v>6820</v>
      </c>
      <c r="B94" s="1" t="s">
        <v>6</v>
      </c>
      <c r="C94" s="1" t="s">
        <v>5</v>
      </c>
      <c r="D94" s="1">
        <v>30</v>
      </c>
      <c r="E94" s="1">
        <v>1099</v>
      </c>
      <c r="F94" s="1">
        <v>177</v>
      </c>
      <c r="G94" s="2">
        <v>14.75</v>
      </c>
      <c r="H94" s="1">
        <v>222</v>
      </c>
      <c r="I94" s="1">
        <v>19</v>
      </c>
      <c r="J94" s="3">
        <v>4.25</v>
      </c>
      <c r="K94" s="1">
        <v>45</v>
      </c>
      <c r="L94" s="2">
        <v>1490988.17</v>
      </c>
      <c r="M94" s="2">
        <v>2076.6579590000001</v>
      </c>
      <c r="N94" s="2">
        <v>1968.9929199999999</v>
      </c>
      <c r="O94" s="2">
        <f t="shared" si="6"/>
        <v>1.3928064627098955</v>
      </c>
      <c r="P94" s="2">
        <f t="shared" si="4"/>
        <v>1.3205959373909721</v>
      </c>
      <c r="Q94" s="2">
        <v>1514971.12</v>
      </c>
      <c r="R94" s="2">
        <v>2790.1545409999999</v>
      </c>
      <c r="S94" s="2">
        <v>2264.0048830000001</v>
      </c>
      <c r="T94" s="2">
        <f t="shared" si="5"/>
        <v>1.8417212738682436</v>
      </c>
      <c r="U94" s="2">
        <f t="shared" si="7"/>
        <v>1.494421149757627</v>
      </c>
      <c r="V94" s="2">
        <f>R94-M94</f>
        <v>713.49658199999976</v>
      </c>
      <c r="W94" s="2">
        <f>S94-N94</f>
        <v>295.01196300000015</v>
      </c>
      <c r="X94" s="2">
        <f>Q94-L94</f>
        <v>23982.950000000186</v>
      </c>
      <c r="Y94" s="2">
        <f>L94/Q94</f>
        <v>0.98416936819231238</v>
      </c>
      <c r="Z94" s="2">
        <f>(((R94*Y94)-M94)/M94)*100</f>
        <v>32.230954061264406</v>
      </c>
      <c r="AA94" s="2">
        <f>(((S94*Y94)-N94)/N94)*100</f>
        <v>13.162634189990898</v>
      </c>
      <c r="AB94" s="1">
        <v>76</v>
      </c>
      <c r="AC94" s="1">
        <v>73</v>
      </c>
      <c r="AD94" s="1">
        <v>83</v>
      </c>
      <c r="AE94" s="1">
        <v>78</v>
      </c>
      <c r="AF94" s="1">
        <v>63</v>
      </c>
      <c r="AG94" s="1">
        <v>99</v>
      </c>
      <c r="AH94" s="1">
        <v>3</v>
      </c>
      <c r="AI94" s="1">
        <v>21</v>
      </c>
      <c r="AJ94" s="1">
        <v>70</v>
      </c>
      <c r="AK94" s="1">
        <v>71</v>
      </c>
      <c r="AL94" s="1">
        <v>76</v>
      </c>
      <c r="AM94" s="1" t="s">
        <v>1</v>
      </c>
      <c r="AN94" s="1">
        <v>4</v>
      </c>
      <c r="AO94" s="1">
        <v>2</v>
      </c>
      <c r="AP94" s="1">
        <v>0</v>
      </c>
    </row>
    <row r="95" spans="1:42">
      <c r="A95" s="1">
        <v>6824</v>
      </c>
      <c r="B95" s="1" t="s">
        <v>6</v>
      </c>
      <c r="C95" s="1" t="s">
        <v>3</v>
      </c>
      <c r="D95" s="1">
        <v>26</v>
      </c>
      <c r="E95" s="1">
        <v>892</v>
      </c>
      <c r="F95" s="1">
        <v>179</v>
      </c>
      <c r="G95" s="2">
        <v>14.91666667</v>
      </c>
      <c r="H95" s="1">
        <v>219</v>
      </c>
      <c r="I95" s="1">
        <v>19</v>
      </c>
      <c r="J95" s="3">
        <v>4.0833333300000003</v>
      </c>
      <c r="K95" s="1">
        <v>40</v>
      </c>
      <c r="L95" s="2">
        <v>1519706.42</v>
      </c>
      <c r="M95" s="2">
        <v>2965.0668949999999</v>
      </c>
      <c r="N95" s="2">
        <v>2762.986328</v>
      </c>
      <c r="O95" s="2">
        <f t="shared" si="6"/>
        <v>1.9510787451960623</v>
      </c>
      <c r="P95" s="2">
        <f t="shared" si="4"/>
        <v>1.8181053206315994</v>
      </c>
      <c r="Q95" s="2">
        <v>1461974.49</v>
      </c>
      <c r="R95" s="2">
        <v>2911.2312010000001</v>
      </c>
      <c r="S95" s="2">
        <v>2944.858154</v>
      </c>
      <c r="T95" s="2">
        <f t="shared" si="5"/>
        <v>1.9913009569681341</v>
      </c>
      <c r="U95" s="2">
        <f t="shared" si="7"/>
        <v>2.0143020101534059</v>
      </c>
      <c r="V95" s="2">
        <f>R95-M95</f>
        <v>-53.835693999999876</v>
      </c>
      <c r="W95" s="2">
        <f>S95-N95</f>
        <v>181.87182600000006</v>
      </c>
      <c r="X95" s="2">
        <f>Q95-L95</f>
        <v>-57731.929999999935</v>
      </c>
      <c r="Y95" s="2">
        <f>L95/Q95</f>
        <v>1.0394890132453678</v>
      </c>
      <c r="Z95" s="2">
        <f>(((R95*Y95)-M95)/M95)*100</f>
        <v>2.0615370789675564</v>
      </c>
      <c r="AA95" s="2">
        <f>(((S95*Y95)-N95)/N95)*100</f>
        <v>10.791271951926774</v>
      </c>
      <c r="AB95" s="1">
        <v>111</v>
      </c>
      <c r="AC95" s="1">
        <v>103</v>
      </c>
      <c r="AD95" s="1">
        <v>118</v>
      </c>
      <c r="AE95" s="1">
        <v>95</v>
      </c>
      <c r="AF95" s="1">
        <v>95</v>
      </c>
      <c r="AG95" s="1">
        <v>96</v>
      </c>
      <c r="AH95" s="1">
        <v>4</v>
      </c>
      <c r="AI95" s="1">
        <v>0</v>
      </c>
      <c r="AJ95" s="1">
        <v>0</v>
      </c>
      <c r="AK95" s="1">
        <v>0</v>
      </c>
      <c r="AL95" s="1">
        <v>0</v>
      </c>
      <c r="AM95" s="1" t="s">
        <v>4</v>
      </c>
      <c r="AN95" s="1">
        <v>0</v>
      </c>
      <c r="AO95" s="1">
        <v>1</v>
      </c>
      <c r="AP95" s="1">
        <v>0</v>
      </c>
    </row>
    <row r="96" spans="1:42">
      <c r="A96" s="1">
        <v>6826</v>
      </c>
      <c r="B96" s="1" t="s">
        <v>6</v>
      </c>
      <c r="C96" s="1" t="s">
        <v>5</v>
      </c>
      <c r="D96" s="1">
        <v>28</v>
      </c>
      <c r="E96" s="1">
        <v>1419</v>
      </c>
      <c r="F96" s="1">
        <v>175</v>
      </c>
      <c r="G96" s="2">
        <v>14.58333333</v>
      </c>
      <c r="H96" s="1">
        <v>226</v>
      </c>
      <c r="I96" s="1">
        <v>19</v>
      </c>
      <c r="J96" s="3">
        <v>4.4166666699999997</v>
      </c>
      <c r="K96" s="1">
        <v>51</v>
      </c>
      <c r="L96" s="2">
        <v>1479031.93</v>
      </c>
      <c r="M96" s="2">
        <v>2173.1572270000001</v>
      </c>
      <c r="N96" s="2">
        <v>2370.821289</v>
      </c>
      <c r="O96" s="2">
        <f t="shared" si="6"/>
        <v>1.4693105557227559</v>
      </c>
      <c r="P96" s="2">
        <f t="shared" si="4"/>
        <v>1.6029547712333703</v>
      </c>
      <c r="Q96" s="2">
        <v>1418373</v>
      </c>
      <c r="R96" s="2">
        <v>2469.2517090000001</v>
      </c>
      <c r="S96" s="2">
        <v>2330.3549800000001</v>
      </c>
      <c r="T96" s="2">
        <f t="shared" si="5"/>
        <v>1.7409043382805511</v>
      </c>
      <c r="U96" s="2">
        <f t="shared" si="7"/>
        <v>1.6429775383485163</v>
      </c>
      <c r="V96" s="2">
        <f>R96-M96</f>
        <v>296.09448199999997</v>
      </c>
      <c r="W96" s="2">
        <f>S96-N96</f>
        <v>-40.46630899999991</v>
      </c>
      <c r="X96" s="2">
        <f>Q96-L96</f>
        <v>-60658.929999999935</v>
      </c>
      <c r="Y96" s="2">
        <f>L96/Q96</f>
        <v>1.0427665571750167</v>
      </c>
      <c r="Z96" s="2">
        <f>(((R96*Y96)-M96)/M96)*100</f>
        <v>18.484436901373623</v>
      </c>
      <c r="AA96" s="2">
        <f>(((S96*Y96)-N96)/N96)*100</f>
        <v>2.4968120020224349</v>
      </c>
      <c r="AB96" s="1">
        <v>101</v>
      </c>
      <c r="AC96" s="1">
        <v>87</v>
      </c>
      <c r="AD96" s="1">
        <v>118</v>
      </c>
      <c r="AE96" s="1">
        <v>82</v>
      </c>
      <c r="AF96" s="1">
        <v>82</v>
      </c>
      <c r="AG96" s="1">
        <v>85</v>
      </c>
      <c r="AH96" s="1">
        <v>18</v>
      </c>
      <c r="AI96" s="1">
        <v>11</v>
      </c>
      <c r="AJ96" s="1">
        <v>22</v>
      </c>
      <c r="AK96" s="1">
        <v>26</v>
      </c>
      <c r="AL96" s="1">
        <v>36</v>
      </c>
      <c r="AM96" s="1" t="s">
        <v>1</v>
      </c>
      <c r="AN96" s="1">
        <v>26</v>
      </c>
      <c r="AO96" s="1">
        <v>0</v>
      </c>
      <c r="AP96" s="1">
        <v>0</v>
      </c>
    </row>
    <row r="97" spans="1:42">
      <c r="A97" s="1">
        <v>6827</v>
      </c>
      <c r="B97" s="1" t="s">
        <v>6</v>
      </c>
      <c r="C97" s="1" t="s">
        <v>3</v>
      </c>
      <c r="D97" s="1">
        <v>27</v>
      </c>
      <c r="E97" s="1">
        <v>1430</v>
      </c>
      <c r="F97" s="1">
        <v>179</v>
      </c>
      <c r="G97" s="2">
        <v>14.91666667</v>
      </c>
      <c r="H97" s="1">
        <v>223</v>
      </c>
      <c r="I97" s="1">
        <v>19</v>
      </c>
      <c r="J97" s="3">
        <v>4.0833333300000003</v>
      </c>
      <c r="K97" s="1">
        <v>44</v>
      </c>
      <c r="L97" s="2">
        <v>1533010.95</v>
      </c>
      <c r="M97" s="2">
        <v>2916.7983399999998</v>
      </c>
      <c r="N97" s="2">
        <v>2616.5190429999998</v>
      </c>
      <c r="O97" s="2">
        <f t="shared" si="6"/>
        <v>1.9026598211839256</v>
      </c>
      <c r="P97" s="2">
        <f t="shared" si="4"/>
        <v>1.7067843142281534</v>
      </c>
      <c r="Q97" s="2">
        <v>1508302.83</v>
      </c>
      <c r="R97" s="2">
        <v>2905.0522460000002</v>
      </c>
      <c r="S97" s="2">
        <v>2656.6342770000001</v>
      </c>
      <c r="T97" s="2">
        <f t="shared" si="5"/>
        <v>1.9260404397703079</v>
      </c>
      <c r="U97" s="2">
        <f t="shared" si="7"/>
        <v>1.7613401129798318</v>
      </c>
      <c r="V97" s="2">
        <f>R97-M97</f>
        <v>-11.74609399999963</v>
      </c>
      <c r="W97" s="2">
        <f>S97-N97</f>
        <v>40.115234000000328</v>
      </c>
      <c r="X97" s="2">
        <f>Q97-L97</f>
        <v>-24708.119999999879</v>
      </c>
      <c r="Y97" s="2">
        <f>L97/Q97</f>
        <v>1.0163814053176574</v>
      </c>
      <c r="Z97" s="2">
        <f>(((R97*Y97)-M97)/M97)*100</f>
        <v>1.228838614557684</v>
      </c>
      <c r="AA97" s="2">
        <f>(((S97*Y97)-N97)/N97)*100</f>
        <v>3.1964084915058226</v>
      </c>
      <c r="AB97" s="1">
        <v>84</v>
      </c>
      <c r="AC97" s="1">
        <v>79</v>
      </c>
      <c r="AD97" s="1">
        <v>92</v>
      </c>
      <c r="AE97" s="1">
        <v>75</v>
      </c>
      <c r="AF97" s="1">
        <v>65</v>
      </c>
      <c r="AG97" s="1">
        <v>89</v>
      </c>
      <c r="AH97" s="1" t="s">
        <v>0</v>
      </c>
      <c r="AI97" s="1">
        <v>9</v>
      </c>
      <c r="AJ97" s="1">
        <v>0</v>
      </c>
      <c r="AK97" s="1">
        <v>21</v>
      </c>
      <c r="AL97" s="1">
        <v>12</v>
      </c>
      <c r="AM97" s="1" t="s">
        <v>1</v>
      </c>
      <c r="AN97" s="1" t="s">
        <v>0</v>
      </c>
      <c r="AO97" s="1">
        <v>0</v>
      </c>
      <c r="AP97" s="1">
        <v>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Imperial College Lond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Cole</dc:creator>
  <cp:lastModifiedBy>James Cole</cp:lastModifiedBy>
  <dcterms:created xsi:type="dcterms:W3CDTF">2015-02-13T11:37:13Z</dcterms:created>
  <dcterms:modified xsi:type="dcterms:W3CDTF">2015-02-13T12:13:58Z</dcterms:modified>
</cp:coreProperties>
</file>